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ajwei\Downloads\"/>
    </mc:Choice>
  </mc:AlternateContent>
  <xr:revisionPtr revIDLastSave="0" documentId="13_ncr:1_{E51EB166-38F4-4683-A0C0-BEB8680E42D8}" xr6:coauthVersionLast="47" xr6:coauthVersionMax="47" xr10:uidLastSave="{00000000-0000-0000-0000-000000000000}"/>
  <bookViews>
    <workbookView xWindow="-110" yWindow="-110" windowWidth="19420" windowHeight="10420" tabRatio="568" xr2:uid="{00000000-000D-0000-FFFF-FFFF00000000}"/>
  </bookViews>
  <sheets>
    <sheet name="ALL tomato accessions" sheetId="3" r:id="rId1"/>
  </sheets>
  <definedNames>
    <definedName name="_xlnm._FilterDatabase" localSheetId="0" hidden="1">'ALL tomato accessions'!$A$12:$G$648</definedName>
    <definedName name="_xlnm.Print_Area" localSheetId="0">'ALL tomato accessions'!$A$10:$G$3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15" uniqueCount="751">
  <si>
    <t>Number</t>
  </si>
  <si>
    <t>Accession</t>
  </si>
  <si>
    <t xml:space="preserve">Symptoms </t>
  </si>
  <si>
    <t> S. pennellii </t>
  </si>
  <si>
    <t>LA0716</t>
  </si>
  <si>
    <t xml:space="preserve">Susceptible </t>
  </si>
  <si>
    <t>LA0751</t>
  </si>
  <si>
    <t>LA1272</t>
  </si>
  <si>
    <t>LA1277</t>
  </si>
  <si>
    <t>LA1356</t>
  </si>
  <si>
    <t>LA1367</t>
  </si>
  <si>
    <t>LA1376</t>
  </si>
  <si>
    <t>LA1656</t>
  </si>
  <si>
    <t>LA1674</t>
  </si>
  <si>
    <t>LA1724</t>
  </si>
  <si>
    <t>LA1732</t>
  </si>
  <si>
    <t>LA1733</t>
  </si>
  <si>
    <t>LA1926</t>
  </si>
  <si>
    <t>LA1946</t>
  </si>
  <si>
    <t>LA2580</t>
  </si>
  <si>
    <t>LA2963</t>
  </si>
  <si>
    <t> S.pimpinellifolium</t>
  </si>
  <si>
    <t>LA0373</t>
  </si>
  <si>
    <t>LA0400</t>
  </si>
  <si>
    <t>LA0411</t>
  </si>
  <si>
    <t>LA0417</t>
  </si>
  <si>
    <t>LA0442</t>
  </si>
  <si>
    <t>LA0722</t>
  </si>
  <si>
    <t>LA1237</t>
  </si>
  <si>
    <t>LA1245</t>
  </si>
  <si>
    <t>LA1246</t>
  </si>
  <si>
    <t>LA1261</t>
  </si>
  <si>
    <t>LA1279</t>
  </si>
  <si>
    <t>LA1301</t>
  </si>
  <si>
    <t>LA1335</t>
  </si>
  <si>
    <t>LA1371</t>
  </si>
  <si>
    <t>LA1375</t>
  </si>
  <si>
    <t>LA1478</t>
  </si>
  <si>
    <t>LA1521</t>
  </si>
  <si>
    <t>LA1547</t>
  </si>
  <si>
    <t>LA1576</t>
  </si>
  <si>
    <t>LA1578</t>
  </si>
  <si>
    <t>LA1582</t>
  </si>
  <si>
    <t>LA1584</t>
  </si>
  <si>
    <t>LA1586</t>
  </si>
  <si>
    <t>LA1590</t>
  </si>
  <si>
    <t>LA1593</t>
  </si>
  <si>
    <t>LA1599</t>
  </si>
  <si>
    <t>LA1602</t>
  </si>
  <si>
    <t>LA1606</t>
  </si>
  <si>
    <t>LA1659</t>
  </si>
  <si>
    <t>LA1683</t>
  </si>
  <si>
    <t>LA1689</t>
  </si>
  <si>
    <t>LA1924</t>
  </si>
  <si>
    <t>LA1936</t>
  </si>
  <si>
    <t>LA2102</t>
  </si>
  <si>
    <t>LA2181</t>
  </si>
  <si>
    <t>LA2183</t>
  </si>
  <si>
    <t>LA2401</t>
  </si>
  <si>
    <t>LA2533</t>
  </si>
  <si>
    <t>LA2852</t>
  </si>
  <si>
    <t>LA2670</t>
  </si>
  <si>
    <t>LA2917</t>
  </si>
  <si>
    <t>LA1346</t>
  </si>
  <si>
    <t>LA1626</t>
  </si>
  <si>
    <t>LA2152</t>
  </si>
  <si>
    <t>LA2172</t>
  </si>
  <si>
    <t>LA2326</t>
  </si>
  <si>
    <t>S. cheesmaniae core</t>
  </si>
  <si>
    <t>LA0422 </t>
  </si>
  <si>
    <t>LA0428</t>
  </si>
  <si>
    <t>LA0429</t>
  </si>
  <si>
    <t>LA0531</t>
  </si>
  <si>
    <t>LA1039</t>
  </si>
  <si>
    <t>LA1041</t>
  </si>
  <si>
    <t>LA1406</t>
  </si>
  <si>
    <t>LA1407</t>
  </si>
  <si>
    <t>LA1409</t>
  </si>
  <si>
    <t>LA1412</t>
  </si>
  <si>
    <t>LA1450</t>
  </si>
  <si>
    <t>S. chilense core</t>
  </si>
  <si>
    <t>LA1930</t>
  </si>
  <si>
    <t>LA1932</t>
  </si>
  <si>
    <t>LA1958</t>
  </si>
  <si>
    <t>LA1960</t>
  </si>
  <si>
    <t>LA1963</t>
  </si>
  <si>
    <t>LA1967</t>
  </si>
  <si>
    <t>LA1969</t>
  </si>
  <si>
    <t>LA2748</t>
  </si>
  <si>
    <t>LA2750</t>
  </si>
  <si>
    <t>LA2753</t>
  </si>
  <si>
    <t>LA2759</t>
  </si>
  <si>
    <t>LA2765</t>
  </si>
  <si>
    <t>LA2771</t>
  </si>
  <si>
    <t>LA2778</t>
  </si>
  <si>
    <t>LA2880</t>
  </si>
  <si>
    <t>LA2884</t>
  </si>
  <si>
    <t>LA2930</t>
  </si>
  <si>
    <t>LA2946</t>
  </si>
  <si>
    <t>LA3114</t>
  </si>
  <si>
    <t>LA0458 </t>
  </si>
  <si>
    <t>LA0752</t>
  </si>
  <si>
    <t>LA2779 </t>
  </si>
  <si>
    <t>S. chmielewskii core</t>
  </si>
  <si>
    <t>LA1028</t>
  </si>
  <si>
    <t>LA1306</t>
  </si>
  <si>
    <t>LA1316</t>
  </si>
  <si>
    <t>LA1317</t>
  </si>
  <si>
    <t>LA1325</t>
  </si>
  <si>
    <t>LA1330</t>
  </si>
  <si>
    <t>LA2663</t>
  </si>
  <si>
    <t>LA2677</t>
  </si>
  <si>
    <t>LA2680</t>
  </si>
  <si>
    <t>LA2695</t>
  </si>
  <si>
    <t>S. corneliomulleri core</t>
  </si>
  <si>
    <t>LA0103</t>
  </si>
  <si>
    <t>LA0107</t>
  </si>
  <si>
    <t>LA1292</t>
  </si>
  <si>
    <t>LA1305</t>
  </si>
  <si>
    <t>LA1331</t>
  </si>
  <si>
    <t>LA1339</t>
  </si>
  <si>
    <t>LA1647</t>
  </si>
  <si>
    <t>LA1677</t>
  </si>
  <si>
    <t>LA1910</t>
  </si>
  <si>
    <t>LA1937</t>
  </si>
  <si>
    <t>LA1945</t>
  </si>
  <si>
    <t>LA1973</t>
  </si>
  <si>
    <t>LA1274</t>
  </si>
  <si>
    <t>LA2717</t>
  </si>
  <si>
    <t>LA2721</t>
  </si>
  <si>
    <t>LA2724</t>
  </si>
  <si>
    <t>S. galapagense</t>
  </si>
  <si>
    <t>LA0317</t>
  </si>
  <si>
    <t>LA0438</t>
  </si>
  <si>
    <t>LA0483</t>
  </si>
  <si>
    <t>LA0526</t>
  </si>
  <si>
    <t>LA1136</t>
  </si>
  <si>
    <t>LA1137</t>
  </si>
  <si>
    <t>LA1141</t>
  </si>
  <si>
    <t>LA1401</t>
  </si>
  <si>
    <t>LA1410</t>
  </si>
  <si>
    <t>S. habrochaites</t>
  </si>
  <si>
    <t>LA0407</t>
  </si>
  <si>
    <t>LA1223</t>
  </si>
  <si>
    <t xml:space="preserve">Mosaic </t>
  </si>
  <si>
    <t>LA1347</t>
  </si>
  <si>
    <t>LA1353</t>
  </si>
  <si>
    <t>LA1559</t>
  </si>
  <si>
    <t>LA1718</t>
  </si>
  <si>
    <t>LA1721</t>
  </si>
  <si>
    <t>LA1731</t>
  </si>
  <si>
    <t>LA1753</t>
  </si>
  <si>
    <t>LA1777</t>
  </si>
  <si>
    <t>LA1928</t>
  </si>
  <si>
    <t>LA2103</t>
  </si>
  <si>
    <t>LA2109</t>
  </si>
  <si>
    <t>LA2128</t>
  </si>
  <si>
    <t>LA2158</t>
  </si>
  <si>
    <t>LA2167</t>
  </si>
  <si>
    <t>LA2174</t>
  </si>
  <si>
    <t>LA2409</t>
  </si>
  <si>
    <t>LA2650</t>
  </si>
  <si>
    <t>LA2864</t>
  </si>
  <si>
    <t>LA1252 </t>
  </si>
  <si>
    <t>LA1264 </t>
  </si>
  <si>
    <t>S. huaylasense </t>
  </si>
  <si>
    <t>LA1365</t>
  </si>
  <si>
    <t>LA2561</t>
  </si>
  <si>
    <t>LA2563</t>
  </si>
  <si>
    <t>LA2809</t>
  </si>
  <si>
    <t>LA1358</t>
  </si>
  <si>
    <t>LA1360</t>
  </si>
  <si>
    <t>LA1979</t>
  </si>
  <si>
    <t>LA1981</t>
  </si>
  <si>
    <t>LA1983</t>
  </si>
  <si>
    <t>LA2134</t>
  </si>
  <si>
    <t>LA3322</t>
  </si>
  <si>
    <t>LA3325</t>
  </si>
  <si>
    <t>LA2783</t>
  </si>
  <si>
    <t>LA2675</t>
  </si>
  <si>
    <t>LA1021</t>
  </si>
  <si>
    <t>LA1162</t>
  </si>
  <si>
    <t>LA0473</t>
  </si>
  <si>
    <t>LA0113</t>
  </si>
  <si>
    <t>LA0477</t>
  </si>
  <si>
    <t>LA1251</t>
  </si>
  <si>
    <t>LA2283</t>
  </si>
  <si>
    <t>LA0292</t>
  </si>
  <si>
    <t>LA1204</t>
  </si>
  <si>
    <t>LA1231</t>
  </si>
  <si>
    <t>LA1268</t>
  </si>
  <si>
    <t>LA1320</t>
  </si>
  <si>
    <t>LA1543</t>
  </si>
  <si>
    <t>LA1620</t>
  </si>
  <si>
    <t>LA0126</t>
  </si>
  <si>
    <t>LA1420</t>
  </si>
  <si>
    <t>LA1425</t>
  </si>
  <si>
    <t>LA1511</t>
  </si>
  <si>
    <t>LA2304</t>
  </si>
  <si>
    <t>LA2307</t>
  </si>
  <si>
    <t>LA2402</t>
  </si>
  <si>
    <t>LA2703</t>
  </si>
  <si>
    <t>LA2095</t>
  </si>
  <si>
    <t>LA2131</t>
  </si>
  <si>
    <t>LA2308</t>
  </si>
  <si>
    <t>LA0172</t>
  </si>
  <si>
    <t>LA0358</t>
  </si>
  <si>
    <t>LA0395</t>
  </si>
  <si>
    <t>LA0466</t>
  </si>
  <si>
    <t>LA1206</t>
  </si>
  <si>
    <t>LA0409</t>
  </si>
  <si>
    <t>LA0468</t>
  </si>
  <si>
    <t>LA0404</t>
  </si>
  <si>
    <t>LA1461</t>
  </si>
  <si>
    <t>LA1464</t>
  </si>
  <si>
    <t>LA1482</t>
  </si>
  <si>
    <t>LA1483</t>
  </si>
  <si>
    <t>LA1509</t>
  </si>
  <si>
    <t>LA1542</t>
  </si>
  <si>
    <t>LA1622</t>
  </si>
  <si>
    <t>LA2078</t>
  </si>
  <si>
    <t>LA2138A</t>
  </si>
  <si>
    <t>LA2392</t>
  </si>
  <si>
    <t>LA2621</t>
  </si>
  <si>
    <t>LA2710</t>
  </si>
  <si>
    <t>LA2845</t>
  </si>
  <si>
    <t>LA2871</t>
  </si>
  <si>
    <t>LA4133</t>
  </si>
  <si>
    <t>LA2285</t>
  </si>
  <si>
    <t>LA0134C</t>
  </si>
  <si>
    <t>LA0146</t>
  </si>
  <si>
    <t>LA0147</t>
  </si>
  <si>
    <t>LA2688</t>
  </si>
  <si>
    <t>LA2709</t>
  </si>
  <si>
    <t>LA1385</t>
  </si>
  <si>
    <t>LA1456</t>
  </si>
  <si>
    <t>LA1230 </t>
  </si>
  <si>
    <t>LA1228</t>
  </si>
  <si>
    <t>LA1307</t>
  </si>
  <si>
    <t>LA1312-2</t>
  </si>
  <si>
    <t>LA1312-4</t>
  </si>
  <si>
    <t>LA1314</t>
  </si>
  <si>
    <t>LA1323</t>
  </si>
  <si>
    <t>LA1286</t>
  </si>
  <si>
    <t>LA1312-3</t>
  </si>
  <si>
    <t>LA1338</t>
  </si>
  <si>
    <t>LA1388</t>
  </si>
  <si>
    <t>LA1453</t>
  </si>
  <si>
    <t>S. neoricki</t>
  </si>
  <si>
    <t>LA2641 </t>
  </si>
  <si>
    <t>LA0247</t>
  </si>
  <si>
    <t>LA1319</t>
  </si>
  <si>
    <t>LA1322</t>
  </si>
  <si>
    <t>LA1626A</t>
  </si>
  <si>
    <t>LA1716</t>
  </si>
  <si>
    <t>LA2113</t>
  </si>
  <si>
    <t>LA2133</t>
  </si>
  <si>
    <t>LA2190</t>
  </si>
  <si>
    <t>LA2198</t>
  </si>
  <si>
    <t>LA2319</t>
  </si>
  <si>
    <t>LA2325</t>
  </si>
  <si>
    <t>S. neorickii L. parviflorum </t>
  </si>
  <si>
    <t>LA2193</t>
  </si>
  <si>
    <t>LA2194</t>
  </si>
  <si>
    <t>S. peruvianum</t>
  </si>
  <si>
    <t>LA0446</t>
  </si>
  <si>
    <t>LA1336</t>
  </si>
  <si>
    <t>LA1474</t>
  </si>
  <si>
    <t>LA1954</t>
  </si>
  <si>
    <t>LA0370</t>
  </si>
  <si>
    <t>LA0371</t>
  </si>
  <si>
    <t>LA0445</t>
  </si>
  <si>
    <t>LA0448</t>
  </si>
  <si>
    <t>LA0453</t>
  </si>
  <si>
    <t>LA0454</t>
  </si>
  <si>
    <t>LA0455</t>
  </si>
  <si>
    <t>LA1161</t>
  </si>
  <si>
    <t>LA1278</t>
  </si>
  <si>
    <t>LA1333</t>
  </si>
  <si>
    <t>LA1337</t>
  </si>
  <si>
    <t>LA1368</t>
  </si>
  <si>
    <t>LA1513</t>
  </si>
  <si>
    <t>LA1517</t>
  </si>
  <si>
    <t>LA1537</t>
  </si>
  <si>
    <t>LA1692</t>
  </si>
  <si>
    <t>LA1759</t>
  </si>
  <si>
    <t>LA1913</t>
  </si>
  <si>
    <t>LA1929</t>
  </si>
  <si>
    <t>LA1935</t>
  </si>
  <si>
    <t>LA1947</t>
  </si>
  <si>
    <t>LA1949</t>
  </si>
  <si>
    <t>LA1952</t>
  </si>
  <si>
    <t>LA1955</t>
  </si>
  <si>
    <t>LA1977</t>
  </si>
  <si>
    <t>LA1989</t>
  </si>
  <si>
    <t>LA2957B</t>
  </si>
  <si>
    <t>LA2958</t>
  </si>
  <si>
    <t>LA2964</t>
  </si>
  <si>
    <t>LA3218</t>
  </si>
  <si>
    <t>LA4125</t>
  </si>
  <si>
    <t>LA4317</t>
  </si>
  <si>
    <t>LA4318</t>
  </si>
  <si>
    <t>LA4325</t>
  </si>
  <si>
    <t>LA4445</t>
  </si>
  <si>
    <t>LA4446</t>
  </si>
  <si>
    <t>S. peruvianum </t>
  </si>
  <si>
    <t>LA2581</t>
  </si>
  <si>
    <t>LA2770</t>
  </si>
  <si>
    <t>LA2834</t>
  </si>
  <si>
    <t>LA1429</t>
  </si>
  <si>
    <t>LA1974 </t>
  </si>
  <si>
    <t>LA2876 </t>
  </si>
  <si>
    <t>LA2877 </t>
  </si>
  <si>
    <t>LA2878 </t>
  </si>
  <si>
    <t>S. lycopersicum var. cerasiforme </t>
  </si>
  <si>
    <t>S. arcanum core</t>
  </si>
  <si>
    <t>S. lycopersicum core</t>
  </si>
  <si>
    <t>Mild Mosaic</t>
  </si>
  <si>
    <t xml:space="preserve">Mosaic, deformation </t>
  </si>
  <si>
    <t xml:space="preserve">No symptoms   </t>
  </si>
  <si>
    <t>Mosaic, Deformation</t>
  </si>
  <si>
    <t xml:space="preserve">Mosaic, Deformation </t>
  </si>
  <si>
    <t xml:space="preserve">Rolling , Deformation  , Mosaic </t>
  </si>
  <si>
    <t>Bubbles, Mosaic , Deformation, Rolling</t>
  </si>
  <si>
    <t>Bubbles, Mosaic ,Deformation</t>
  </si>
  <si>
    <t xml:space="preserve">Mosaic , Rolling </t>
  </si>
  <si>
    <t>Mosaic , Bubbles</t>
  </si>
  <si>
    <t xml:space="preserve">Leaf twisted , Deformation , Mosaic </t>
  </si>
  <si>
    <t xml:space="preserve">Mosaic ,Cupped Upward, Deformation </t>
  </si>
  <si>
    <t xml:space="preserve">Mild  Mosaic  </t>
  </si>
  <si>
    <t>Bubbles, Mosaic</t>
  </si>
  <si>
    <t>Bubbles, Mosaic , Rolling</t>
  </si>
  <si>
    <t>Mild Mosaic,Deformation ,Rolling , Cupped Upward</t>
  </si>
  <si>
    <t>Mosaic,Deformation ,Rolling , Cupped Upward</t>
  </si>
  <si>
    <t xml:space="preserve">Mosaic , Mild Mosaic </t>
  </si>
  <si>
    <t xml:space="preserve">Bubbles, Mosaic </t>
  </si>
  <si>
    <t xml:space="preserve">Mild  Mosaic </t>
  </si>
  <si>
    <t>Mosaic,Deformation</t>
  </si>
  <si>
    <t>Bubbles, Mosaic , Deformation</t>
  </si>
  <si>
    <t>Mosaic,Deformation , Cupped Upward ,Rolling</t>
  </si>
  <si>
    <t>Mosaic,Deformation ,Rolling</t>
  </si>
  <si>
    <t xml:space="preserve">Mosaic, some Deformation </t>
  </si>
  <si>
    <t xml:space="preserve">Mild Mosaic  </t>
  </si>
  <si>
    <t xml:space="preserve">Mosaic,  Deformation </t>
  </si>
  <si>
    <t>Mosaic</t>
  </si>
  <si>
    <t>Mosaic,Deformation,Cupped Upward , Rolling</t>
  </si>
  <si>
    <t>Mosaic,Cupped Upward , Rolling</t>
  </si>
  <si>
    <t xml:space="preserve">Mosaic,Cupped Upward </t>
  </si>
  <si>
    <t xml:space="preserve">Mosaic,Deformation,Cupped Upward </t>
  </si>
  <si>
    <t>Mosaic,Deformation,Bubbles</t>
  </si>
  <si>
    <t>Mosaic, Some Deformation</t>
  </si>
  <si>
    <t>Mosaic,  Deformation</t>
  </si>
  <si>
    <t>Mosaic, Deformation, Bubbles , Rolling</t>
  </si>
  <si>
    <t>PI 473498</t>
  </si>
  <si>
    <t>PI 230519</t>
  </si>
  <si>
    <t xml:space="preserve">S. ochranthum </t>
  </si>
  <si>
    <t>LA2160</t>
  </si>
  <si>
    <t>LA2162</t>
  </si>
  <si>
    <t>LA2166</t>
  </si>
  <si>
    <t xml:space="preserve">Susceptible  </t>
  </si>
  <si>
    <t>Reaction to ToBRFV</t>
  </si>
  <si>
    <t xml:space="preserve">No Symptoms  </t>
  </si>
  <si>
    <t>S. chilense </t>
  </si>
  <si>
    <t>S. corneliomulleri </t>
  </si>
  <si>
    <t>S. habrochaites  L. hirsutum f. glabratum </t>
  </si>
  <si>
    <t>S. habrochaites L. hirsutum f. glabratum </t>
  </si>
  <si>
    <t>S. huaylasense peralta (L.peruvianum)</t>
  </si>
  <si>
    <t>S. juglandifolium </t>
  </si>
  <si>
    <t>S. lycopersicum L. esculentum var. cerasiforme </t>
  </si>
  <si>
    <t>S. sitiens </t>
  </si>
  <si>
    <t>Tomato species</t>
  </si>
  <si>
    <t xml:space="preserve">Number pf plants </t>
  </si>
  <si>
    <t>10/10</t>
  </si>
  <si>
    <t>3/3</t>
  </si>
  <si>
    <t>0%-20%</t>
  </si>
  <si>
    <t xml:space="preserve">No Symptoms - Mild Mosaic  </t>
  </si>
  <si>
    <t xml:space="preserve">Tolerant - Susceptible </t>
  </si>
  <si>
    <t>Tolerant</t>
  </si>
  <si>
    <t>LA1579</t>
  </si>
  <si>
    <t>LA1580</t>
  </si>
  <si>
    <t>LA1598</t>
  </si>
  <si>
    <t>LA1600</t>
  </si>
  <si>
    <t>LA1603</t>
  </si>
  <si>
    <t>LA1605</t>
  </si>
  <si>
    <t>LA1607</t>
  </si>
  <si>
    <t>LA1608</t>
  </si>
  <si>
    <t>LA1611</t>
  </si>
  <si>
    <t>LA1612</t>
  </si>
  <si>
    <t>LA1613</t>
  </si>
  <si>
    <t>LA1615</t>
  </si>
  <si>
    <t>LA1617</t>
  </si>
  <si>
    <t>LA1618</t>
  </si>
  <si>
    <t>LA1628</t>
  </si>
  <si>
    <t>LA1629</t>
  </si>
  <si>
    <t>LA1630</t>
  </si>
  <si>
    <t>LA1631</t>
  </si>
  <si>
    <t>LA1634</t>
  </si>
  <si>
    <t>LA1635</t>
  </si>
  <si>
    <t>LA1636</t>
  </si>
  <si>
    <t>LA1637</t>
  </si>
  <si>
    <t>LA1638</t>
  </si>
  <si>
    <t>LA1645</t>
  </si>
  <si>
    <t>LA1651</t>
  </si>
  <si>
    <t>LA1652</t>
  </si>
  <si>
    <t>LA1660</t>
  </si>
  <si>
    <t>LA1661</t>
  </si>
  <si>
    <t>LA1670</t>
  </si>
  <si>
    <t>LA1676</t>
  </si>
  <si>
    <t>LA1678</t>
  </si>
  <si>
    <t>LA1679</t>
  </si>
  <si>
    <t>LA1680</t>
  </si>
  <si>
    <t>LA1682</t>
  </si>
  <si>
    <t>LA1684</t>
  </si>
  <si>
    <t>LA1685</t>
  </si>
  <si>
    <t>LA1686</t>
  </si>
  <si>
    <t>LA1687</t>
  </si>
  <si>
    <t>LA1688</t>
  </si>
  <si>
    <t>LA1690</t>
  </si>
  <si>
    <t>LA1697</t>
  </si>
  <si>
    <t>LA1719</t>
  </si>
  <si>
    <t>LA1720</t>
  </si>
  <si>
    <t>LA1728</t>
  </si>
  <si>
    <t>LA1729</t>
  </si>
  <si>
    <t>LA1742</t>
  </si>
  <si>
    <t>LA1781</t>
  </si>
  <si>
    <t>LA1810</t>
  </si>
  <si>
    <t>LA2866</t>
  </si>
  <si>
    <t>LA2903</t>
  </si>
  <si>
    <t>LA2904</t>
  </si>
  <si>
    <t>LA2914A</t>
  </si>
  <si>
    <t>LA2914B</t>
  </si>
  <si>
    <t>LA2915</t>
  </si>
  <si>
    <t>LA2933</t>
  </si>
  <si>
    <t>LA2934</t>
  </si>
  <si>
    <t>LA2966</t>
  </si>
  <si>
    <t>LA2974</t>
  </si>
  <si>
    <t>LA2982</t>
  </si>
  <si>
    <t>LA2983</t>
  </si>
  <si>
    <t>LA3123</t>
  </si>
  <si>
    <t>LA3158</t>
  </si>
  <si>
    <t>LA3159</t>
  </si>
  <si>
    <t>LA3160</t>
  </si>
  <si>
    <t>LA3161</t>
  </si>
  <si>
    <t>LA3330</t>
  </si>
  <si>
    <t>LA3331</t>
  </si>
  <si>
    <t>LA1355</t>
  </si>
  <si>
    <t xml:space="preserve">No symptoms  -Mild Mosaic </t>
  </si>
  <si>
    <t>PI 79532</t>
  </si>
  <si>
    <t>PI 110595</t>
  </si>
  <si>
    <t>PI 124039</t>
  </si>
  <si>
    <t>PI 126932</t>
  </si>
  <si>
    <t>PI 126933</t>
  </si>
  <si>
    <t>PI 127807</t>
  </si>
  <si>
    <t>PI 143524</t>
  </si>
  <si>
    <t>PI 143527</t>
  </si>
  <si>
    <t>PI 205009</t>
  </si>
  <si>
    <t>PI 212409</t>
  </si>
  <si>
    <t>PI 230327</t>
  </si>
  <si>
    <t>PI 251316</t>
  </si>
  <si>
    <t>PI 263589</t>
  </si>
  <si>
    <t>PI 270444</t>
  </si>
  <si>
    <t>PI 270445</t>
  </si>
  <si>
    <t>PI 270446</t>
  </si>
  <si>
    <t>PI 270448</t>
  </si>
  <si>
    <t>PI 270449</t>
  </si>
  <si>
    <t>PI 303662</t>
  </si>
  <si>
    <t>PI 306216</t>
  </si>
  <si>
    <t>PI 313943</t>
  </si>
  <si>
    <t>PI 340905</t>
  </si>
  <si>
    <t>PI 344103</t>
  </si>
  <si>
    <t>PI 346340</t>
  </si>
  <si>
    <t>PI 370093</t>
  </si>
  <si>
    <t>PI 375937</t>
  </si>
  <si>
    <t>PI 379058</t>
  </si>
  <si>
    <t>PI 390519</t>
  </si>
  <si>
    <t>PI 390688</t>
  </si>
  <si>
    <t>PI 390689</t>
  </si>
  <si>
    <t>PI 390697</t>
  </si>
  <si>
    <t>PI 390699</t>
  </si>
  <si>
    <t>PI 390700</t>
  </si>
  <si>
    <t>PI 390701</t>
  </si>
  <si>
    <t>PI 390702</t>
  </si>
  <si>
    <t>PI 390703</t>
  </si>
  <si>
    <t>PI 390704</t>
  </si>
  <si>
    <t>PI 390705</t>
  </si>
  <si>
    <t>PI 390706</t>
  </si>
  <si>
    <t>PI 390707</t>
  </si>
  <si>
    <t>PI 390709</t>
  </si>
  <si>
    <t>PI 390712</t>
  </si>
  <si>
    <t>PI 390717</t>
  </si>
  <si>
    <t>PI 390719</t>
  </si>
  <si>
    <t>PI 390720</t>
  </si>
  <si>
    <t>PI 390721</t>
  </si>
  <si>
    <t>PI 390722</t>
  </si>
  <si>
    <t>PI 390723</t>
  </si>
  <si>
    <t>PI 390731</t>
  </si>
  <si>
    <t>PI 390732</t>
  </si>
  <si>
    <t>PI 390733</t>
  </si>
  <si>
    <t>PI 390738</t>
  </si>
  <si>
    <t>PI 390739</t>
  </si>
  <si>
    <t>PI 390741</t>
  </si>
  <si>
    <t>PI 390742</t>
  </si>
  <si>
    <t>PI 390743</t>
  </si>
  <si>
    <t>PI 390745</t>
  </si>
  <si>
    <t>PI 390746</t>
  </si>
  <si>
    <t>PI 390747</t>
  </si>
  <si>
    <t>PI 390748</t>
  </si>
  <si>
    <t>PI 390749</t>
  </si>
  <si>
    <t>PI 390750</t>
  </si>
  <si>
    <t>PI 390751</t>
  </si>
  <si>
    <t>PI 390752</t>
  </si>
  <si>
    <t>PI 407535</t>
  </si>
  <si>
    <t>PI 407536</t>
  </si>
  <si>
    <t>PI 407538</t>
  </si>
  <si>
    <t>PI 407540</t>
  </si>
  <si>
    <t>PI 407542</t>
  </si>
  <si>
    <t>PI 407543</t>
  </si>
  <si>
    <t>PI 407544</t>
  </si>
  <si>
    <t>PI 407547</t>
  </si>
  <si>
    <t>PI 407548</t>
  </si>
  <si>
    <t>PI 407550</t>
  </si>
  <si>
    <t>PI 407551</t>
  </si>
  <si>
    <t>PI 407552</t>
  </si>
  <si>
    <t>PI 407553</t>
  </si>
  <si>
    <t>PI 407555</t>
  </si>
  <si>
    <t>PI 407556</t>
  </si>
  <si>
    <t>PI 407558</t>
  </si>
  <si>
    <t>PI 438898</t>
  </si>
  <si>
    <t>PI 452284</t>
  </si>
  <si>
    <t>PI 503517</t>
  </si>
  <si>
    <t>PI 503521</t>
  </si>
  <si>
    <t>PI 634844</t>
  </si>
  <si>
    <t xml:space="preserve">S. cheesmaniae </t>
  </si>
  <si>
    <t>LA0166</t>
  </si>
  <si>
    <t>LA0421</t>
  </si>
  <si>
    <t>LA0426</t>
  </si>
  <si>
    <t>LA0434</t>
  </si>
  <si>
    <t>LA0437</t>
  </si>
  <si>
    <t>LA0521</t>
  </si>
  <si>
    <t>LA0522</t>
  </si>
  <si>
    <t>LA0524</t>
  </si>
  <si>
    <t>LA0528B</t>
  </si>
  <si>
    <t>LA0458</t>
  </si>
  <si>
    <t>LA2779</t>
  </si>
  <si>
    <t>LA2931</t>
  </si>
  <si>
    <t>LA2932</t>
  </si>
  <si>
    <t>LA2947</t>
  </si>
  <si>
    <t>LA2952</t>
  </si>
  <si>
    <t>LA2957</t>
  </si>
  <si>
    <t>LA2965</t>
  </si>
  <si>
    <t>LA2981A</t>
  </si>
  <si>
    <t>LA3111</t>
  </si>
  <si>
    <t>LA3112</t>
  </si>
  <si>
    <t>LA3113</t>
  </si>
  <si>
    <t>LA3115</t>
  </si>
  <si>
    <t>LA3153</t>
  </si>
  <si>
    <t>LA3356</t>
  </si>
  <si>
    <t>LA4106</t>
  </si>
  <si>
    <t>LA4107</t>
  </si>
  <si>
    <t>LA4108</t>
  </si>
  <si>
    <t>LA4109</t>
  </si>
  <si>
    <t>LA4118</t>
  </si>
  <si>
    <t>LA4119</t>
  </si>
  <si>
    <t>LA4122</t>
  </si>
  <si>
    <t>LA4127</t>
  </si>
  <si>
    <t>LA4129</t>
  </si>
  <si>
    <t>LA4132</t>
  </si>
  <si>
    <t>LA4319</t>
  </si>
  <si>
    <t>LA4321</t>
  </si>
  <si>
    <t>LA4324</t>
  </si>
  <si>
    <t>LA4327</t>
  </si>
  <si>
    <t>LA4329</t>
  </si>
  <si>
    <t>LA4330</t>
  </si>
  <si>
    <t>LA4332</t>
  </si>
  <si>
    <t>LA4334</t>
  </si>
  <si>
    <t>LA4335</t>
  </si>
  <si>
    <t>LA4336</t>
  </si>
  <si>
    <t>LA4337</t>
  </si>
  <si>
    <t>LA4338</t>
  </si>
  <si>
    <t>LA4339</t>
  </si>
  <si>
    <t>8/8</t>
  </si>
  <si>
    <t>7/7</t>
  </si>
  <si>
    <t>PI 379035</t>
  </si>
  <si>
    <t>PI 251313</t>
  </si>
  <si>
    <t>PI 129144</t>
  </si>
  <si>
    <t>PI 308183</t>
  </si>
  <si>
    <t>PI 251301</t>
  </si>
  <si>
    <t>PI 365944</t>
  </si>
  <si>
    <t>PI 379042</t>
  </si>
  <si>
    <t>PI 379030</t>
  </si>
  <si>
    <t>PI 379033</t>
  </si>
  <si>
    <t>Solanum subsect. lycopersicon hybr.</t>
  </si>
  <si>
    <t>PI 306812</t>
  </si>
  <si>
    <t>PI 306814</t>
  </si>
  <si>
    <t>PI 251296</t>
  </si>
  <si>
    <t>LA1633</t>
  </si>
  <si>
    <t>LA0397</t>
  </si>
  <si>
    <t>LA1263</t>
  </si>
  <si>
    <t>LA1589</t>
  </si>
  <si>
    <t>LA2093</t>
  </si>
  <si>
    <t>LA1351</t>
  </si>
  <si>
    <t>LA1400</t>
  </si>
  <si>
    <t>LA1614</t>
  </si>
  <si>
    <t>LA0100</t>
  </si>
  <si>
    <t>LA0114</t>
  </si>
  <si>
    <t>LA0121</t>
  </si>
  <si>
    <t>LA0122</t>
  </si>
  <si>
    <t>LA0369</t>
  </si>
  <si>
    <t>LA0375</t>
  </si>
  <si>
    <t>LA0376</t>
  </si>
  <si>
    <t>LA0381</t>
  </si>
  <si>
    <t>LA0391</t>
  </si>
  <si>
    <t>LA0398</t>
  </si>
  <si>
    <t>LA0412</t>
  </si>
  <si>
    <t>LA0413</t>
  </si>
  <si>
    <t>LA0418</t>
  </si>
  <si>
    <t>LA0420</t>
  </si>
  <si>
    <t>LA0443</t>
  </si>
  <si>
    <t>LA0480</t>
  </si>
  <si>
    <t>LA0753</t>
  </si>
  <si>
    <t>LA1236</t>
  </si>
  <si>
    <t>LA1242</t>
  </si>
  <si>
    <t>LA1248</t>
  </si>
  <si>
    <t>LA1256</t>
  </si>
  <si>
    <t>LA1258</t>
  </si>
  <si>
    <t>LA1259</t>
  </si>
  <si>
    <t>LA1260</t>
  </si>
  <si>
    <t>LA1262</t>
  </si>
  <si>
    <t>LA1269</t>
  </si>
  <si>
    <t>LA1280</t>
  </si>
  <si>
    <t>LA1332</t>
  </si>
  <si>
    <t>LA1341</t>
  </si>
  <si>
    <t>LA1342</t>
  </si>
  <si>
    <t>LA1343</t>
  </si>
  <si>
    <t>LA1344</t>
  </si>
  <si>
    <t>LA1345</t>
  </si>
  <si>
    <t>LA1348</t>
  </si>
  <si>
    <t>LA1349</t>
  </si>
  <si>
    <t>LA1357</t>
  </si>
  <si>
    <t>LA1359</t>
  </si>
  <si>
    <t>LA1370</t>
  </si>
  <si>
    <t>LA1374</t>
  </si>
  <si>
    <t>LA1380</t>
  </si>
  <si>
    <t>LA1381</t>
  </si>
  <si>
    <t>LA1382</t>
  </si>
  <si>
    <t>LA1383</t>
  </si>
  <si>
    <t>LA1384</t>
  </si>
  <si>
    <t>LA1416</t>
  </si>
  <si>
    <t>LA1428</t>
  </si>
  <si>
    <t>LA1466</t>
  </si>
  <si>
    <t>LA1470</t>
  </si>
  <si>
    <t>LA1471</t>
  </si>
  <si>
    <t>LA1472</t>
  </si>
  <si>
    <t>LA1514</t>
  </si>
  <si>
    <t>LA1520</t>
  </si>
  <si>
    <t>LA1561</t>
  </si>
  <si>
    <t>LA1562</t>
  </si>
  <si>
    <t>LA1571</t>
  </si>
  <si>
    <t>LA1572</t>
  </si>
  <si>
    <t>LA1573</t>
  </si>
  <si>
    <t>PI 127828</t>
  </si>
  <si>
    <t>PI 127829</t>
  </si>
  <si>
    <t>PI 126434</t>
  </si>
  <si>
    <t>PI 126440</t>
  </si>
  <si>
    <t>PI 126443</t>
  </si>
  <si>
    <t>PI 199380</t>
  </si>
  <si>
    <t>PI 365942</t>
  </si>
  <si>
    <t>PI 365945</t>
  </si>
  <si>
    <t>PI 272219</t>
  </si>
  <si>
    <t>PI 324708</t>
  </si>
  <si>
    <t>PI 414772</t>
  </si>
  <si>
    <t>PI 560323</t>
  </si>
  <si>
    <t>PI 503516</t>
  </si>
  <si>
    <t>PI 558114</t>
  </si>
  <si>
    <t>PI 558115</t>
  </si>
  <si>
    <t>LA0130</t>
  </si>
  <si>
    <t>LA0294</t>
  </si>
  <si>
    <t>LA0456</t>
  </si>
  <si>
    <t>LA0460</t>
  </si>
  <si>
    <t>LA1782</t>
  </si>
  <si>
    <t>LA1917</t>
  </si>
  <si>
    <t>LA1931</t>
  </si>
  <si>
    <t>LA1938</t>
  </si>
  <si>
    <t>LA1959</t>
  </si>
  <si>
    <t>LA1961</t>
  </si>
  <si>
    <t>LA1962</t>
  </si>
  <si>
    <t>LA1965</t>
  </si>
  <si>
    <t>LA1968</t>
  </si>
  <si>
    <t>LA1970</t>
  </si>
  <si>
    <t>LA1972</t>
  </si>
  <si>
    <t>LA2405</t>
  </si>
  <si>
    <t>LA2406</t>
  </si>
  <si>
    <t>LA2729</t>
  </si>
  <si>
    <t>LA2731</t>
  </si>
  <si>
    <t>LA2737</t>
  </si>
  <si>
    <t>LA2739</t>
  </si>
  <si>
    <t>LA2743</t>
  </si>
  <si>
    <t>LA2746</t>
  </si>
  <si>
    <t>LA2749</t>
  </si>
  <si>
    <t>LA2751</t>
  </si>
  <si>
    <t>LA2754</t>
  </si>
  <si>
    <t>LA2755</t>
  </si>
  <si>
    <t>LA2757</t>
  </si>
  <si>
    <t>LA2762</t>
  </si>
  <si>
    <t>LA2764</t>
  </si>
  <si>
    <t>LA2767</t>
  </si>
  <si>
    <t>LA2768</t>
  </si>
  <si>
    <t>LA2773</t>
  </si>
  <si>
    <t>LA2774</t>
  </si>
  <si>
    <t>LA2879</t>
  </si>
  <si>
    <t>LA2881</t>
  </si>
  <si>
    <t>LA2882</t>
  </si>
  <si>
    <t>LA2887</t>
  </si>
  <si>
    <t>PI 498279</t>
  </si>
  <si>
    <t>PI 235673</t>
  </si>
  <si>
    <t>PI 414160</t>
  </si>
  <si>
    <t>PI 414161</t>
  </si>
  <si>
    <t>PI 473464</t>
  </si>
  <si>
    <t>S. arcanum</t>
  </si>
  <si>
    <t>S. chilense</t>
  </si>
  <si>
    <t>S. corneliomulleri</t>
  </si>
  <si>
    <t>S. galapagense </t>
  </si>
  <si>
    <t>S. lycopersicum</t>
  </si>
  <si>
    <t>S. neorickii</t>
  </si>
  <si>
    <t xml:space="preserve"> 5-5/10</t>
  </si>
  <si>
    <t>Bubbles, Mosaic, ShoesString , Cupped Upward , Rolling</t>
  </si>
  <si>
    <t>ShoesString</t>
  </si>
  <si>
    <t>Bubbles, Mosaic, ShoesString</t>
  </si>
  <si>
    <t>Bubbles, Mosaic, ShoesString  , Rolling</t>
  </si>
  <si>
    <t>ShoesString, Mosaic ,Rolling , Cupped Upward</t>
  </si>
  <si>
    <t>Deformation , Mosaic , ShoesString</t>
  </si>
  <si>
    <t>Deformation ,Rolling , Cupped Upward ,ShoesString</t>
  </si>
  <si>
    <t>Deformation ,  ShoesString  ,Rolling</t>
  </si>
  <si>
    <t>ShoesString, Mosaic ,Rolling , Cupped Upward , Deformation</t>
  </si>
  <si>
    <t xml:space="preserve">Mosaic , Bubbles </t>
  </si>
  <si>
    <t>Resistant</t>
  </si>
  <si>
    <t>Bubbles, Mosaic ,Deformation , Rolling , ShoesString</t>
  </si>
  <si>
    <t>Mosaic,Deformation , ShoesString , Cupped Upward ,Rolling</t>
  </si>
  <si>
    <t>Mosaic,Deformation ,  ShoesString  ,Rolling</t>
  </si>
  <si>
    <t>Mosaic,Deformation,Cupped Upward , Rolling,ShoesString</t>
  </si>
  <si>
    <t>Mosaic,Deformation ,Rolling , Cupped Upward ,ShoesString</t>
  </si>
  <si>
    <t>Mosaic,Deformation , ShoesString , Cupped Upward</t>
  </si>
  <si>
    <t xml:space="preserve">Mild Mosaic </t>
  </si>
  <si>
    <t xml:space="preserve">Disease severity Indexes  ‎(DSI)  </t>
  </si>
  <si>
    <t>Ahmad Jewehan1, Nida Salem2, Zoltan Toth1, Salamon Pal1, Zoltan Szabo1†</t>
  </si>
  <si>
    <t>1 Institute of Genetics and Biotechnology, Applied Plant Genomics Group, Hungarian University   of Agriculture and Life Sciences, Gödöllő, Hungary</t>
  </si>
  <si>
    <t>2 Department of Plant Protection, University of Jordan, Amman, Jordan</t>
  </si>
  <si>
    <t>† Corresponding author: Dr Zoltán Szabó, Email: szabo.zoltan.gen@uni-mate.hu</t>
  </si>
  <si>
    <t>Screening of Solanum (sections. Lycopersicon and Juglandifolia) germplasm for reactions to the resistance breaking tomato brown rugose fruit virus (ToBRFV)</t>
  </si>
  <si>
    <t>Screening of Solanum (sections. Lycopersicon and Juglandifolia) germplasm to ToBRFV</t>
  </si>
  <si>
    <t>Journal of Plant Diseases and Pro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2" formatCode="_(&quot;$&quot;* #,##0_);_(&quot;$&quot;* \(#,##0\);_(&quot;$&quot;* &quot;-&quot;_);_(@_)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4" fillId="3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 vertical="center" wrapText="1"/>
    </xf>
    <xf numFmtId="49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3" borderId="1" xfId="0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wrapText="1"/>
    </xf>
    <xf numFmtId="9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 readingOrder="1"/>
    </xf>
    <xf numFmtId="16" fontId="3" fillId="0" borderId="0" xfId="0" applyNumberFormat="1" applyFont="1" applyAlignment="1">
      <alignment horizont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42" fontId="3" fillId="0" borderId="0" xfId="0" applyNumberFormat="1" applyFont="1" applyAlignment="1">
      <alignment horizontal="center" wrapText="1"/>
    </xf>
    <xf numFmtId="0" fontId="5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9" fontId="3" fillId="3" borderId="1" xfId="0" applyNumberFormat="1" applyFont="1" applyFill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0" fontId="4" fillId="3" borderId="1" xfId="0" applyFont="1" applyFill="1" applyBorder="1" applyAlignment="1">
      <alignment horizontal="center" vertical="top"/>
    </xf>
    <xf numFmtId="0" fontId="4" fillId="3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4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2940F-CA9F-4264-AD6B-7BEF5929B6E7}">
  <sheetPr>
    <pageSetUpPr fitToPage="1"/>
  </sheetPr>
  <dimension ref="A2:L648"/>
  <sheetViews>
    <sheetView tabSelected="1" zoomScale="73" zoomScaleNormal="73" workbookViewId="0">
      <selection activeCell="B4" sqref="B4"/>
    </sheetView>
  </sheetViews>
  <sheetFormatPr defaultColWidth="26" defaultRowHeight="15.5" x14ac:dyDescent="0.35"/>
  <cols>
    <col min="1" max="1" width="18.26953125" style="2" bestFit="1" customWidth="1"/>
    <col min="2" max="2" width="57.1796875" style="3" bestFit="1" customWidth="1"/>
    <col min="3" max="3" width="19.453125" style="4" bestFit="1" customWidth="1"/>
    <col min="4" max="4" width="77" style="2" bestFit="1" customWidth="1"/>
    <col min="5" max="5" width="33.1796875" style="2" bestFit="1" customWidth="1"/>
    <col min="6" max="6" width="29.453125" style="5" bestFit="1" customWidth="1"/>
    <col min="7" max="7" width="46.1796875" style="2" bestFit="1" customWidth="1"/>
    <col min="8" max="11" width="26" style="2"/>
    <col min="12" max="12" width="26" style="5"/>
    <col min="13" max="16384" width="26" style="2"/>
  </cols>
  <sheetData>
    <row r="2" spans="1:7" ht="70" customHeight="1" x14ac:dyDescent="0.3">
      <c r="B2" s="36" t="s">
        <v>748</v>
      </c>
      <c r="C2" s="36"/>
      <c r="D2" s="36"/>
    </row>
    <row r="3" spans="1:7" ht="17.5" x14ac:dyDescent="0.35">
      <c r="B3" s="35" t="s">
        <v>744</v>
      </c>
    </row>
    <row r="4" spans="1:7" ht="17.5" x14ac:dyDescent="0.35">
      <c r="B4" s="35" t="s">
        <v>745</v>
      </c>
    </row>
    <row r="5" spans="1:7" ht="17.5" x14ac:dyDescent="0.35">
      <c r="B5" s="35" t="s">
        <v>746</v>
      </c>
    </row>
    <row r="6" spans="1:7" ht="17.5" x14ac:dyDescent="0.35">
      <c r="B6" s="35" t="s">
        <v>747</v>
      </c>
    </row>
    <row r="7" spans="1:7" ht="17.5" x14ac:dyDescent="0.35">
      <c r="B7" s="1" t="s">
        <v>750</v>
      </c>
    </row>
    <row r="10" spans="1:7" ht="15" x14ac:dyDescent="0.3">
      <c r="B10" s="6" t="s">
        <v>749</v>
      </c>
      <c r="C10" s="6"/>
      <c r="D10" s="6"/>
      <c r="E10" s="6"/>
      <c r="F10" s="6"/>
    </row>
    <row r="12" spans="1:7" x14ac:dyDescent="0.35">
      <c r="A12" s="7" t="s">
        <v>0</v>
      </c>
      <c r="B12" s="8" t="s">
        <v>370</v>
      </c>
      <c r="C12" s="9" t="s">
        <v>1</v>
      </c>
      <c r="D12" s="7" t="s">
        <v>2</v>
      </c>
      <c r="E12" s="7" t="s">
        <v>360</v>
      </c>
      <c r="F12" s="10" t="s">
        <v>371</v>
      </c>
      <c r="G12" s="7" t="s">
        <v>743</v>
      </c>
    </row>
    <row r="13" spans="1:7" x14ac:dyDescent="0.3">
      <c r="A13" s="11">
        <v>1</v>
      </c>
      <c r="B13" s="12" t="s">
        <v>3</v>
      </c>
      <c r="C13" s="13" t="s">
        <v>4</v>
      </c>
      <c r="D13" s="14" t="s">
        <v>144</v>
      </c>
      <c r="E13" s="11" t="s">
        <v>5</v>
      </c>
      <c r="F13" s="15" t="s">
        <v>372</v>
      </c>
      <c r="G13" s="16">
        <v>0.4</v>
      </c>
    </row>
    <row r="14" spans="1:7" x14ac:dyDescent="0.3">
      <c r="A14" s="11">
        <v>2</v>
      </c>
      <c r="B14" s="12" t="s">
        <v>3</v>
      </c>
      <c r="C14" s="13" t="s">
        <v>6</v>
      </c>
      <c r="D14" s="17" t="s">
        <v>328</v>
      </c>
      <c r="E14" s="11" t="s">
        <v>5</v>
      </c>
      <c r="F14" s="15" t="s">
        <v>372</v>
      </c>
      <c r="G14" s="16">
        <v>0.6</v>
      </c>
    </row>
    <row r="15" spans="1:7" x14ac:dyDescent="0.3">
      <c r="A15" s="11">
        <v>3</v>
      </c>
      <c r="B15" s="12" t="s">
        <v>3</v>
      </c>
      <c r="C15" s="13" t="s">
        <v>7</v>
      </c>
      <c r="D15" s="17" t="s">
        <v>328</v>
      </c>
      <c r="E15" s="11" t="s">
        <v>5</v>
      </c>
      <c r="F15" s="15" t="s">
        <v>372</v>
      </c>
      <c r="G15" s="16">
        <v>0.6</v>
      </c>
    </row>
    <row r="16" spans="1:7" x14ac:dyDescent="0.3">
      <c r="A16" s="11">
        <v>4</v>
      </c>
      <c r="B16" s="12" t="s">
        <v>3</v>
      </c>
      <c r="C16" s="13" t="s">
        <v>8</v>
      </c>
      <c r="D16" s="17" t="s">
        <v>328</v>
      </c>
      <c r="E16" s="11" t="s">
        <v>5</v>
      </c>
      <c r="F16" s="15" t="s">
        <v>372</v>
      </c>
      <c r="G16" s="16">
        <v>0.6</v>
      </c>
    </row>
    <row r="17" spans="1:11" x14ac:dyDescent="0.3">
      <c r="A17" s="11">
        <v>5</v>
      </c>
      <c r="B17" s="12" t="s">
        <v>3</v>
      </c>
      <c r="C17" s="13" t="s">
        <v>9</v>
      </c>
      <c r="D17" s="17" t="s">
        <v>328</v>
      </c>
      <c r="E17" s="11" t="s">
        <v>5</v>
      </c>
      <c r="F17" s="15" t="s">
        <v>372</v>
      </c>
      <c r="G17" s="16">
        <v>0.6</v>
      </c>
    </row>
    <row r="18" spans="1:11" x14ac:dyDescent="0.3">
      <c r="A18" s="11">
        <v>6</v>
      </c>
      <c r="B18" s="12" t="s">
        <v>3</v>
      </c>
      <c r="C18" s="13" t="s">
        <v>10</v>
      </c>
      <c r="D18" s="17" t="s">
        <v>328</v>
      </c>
      <c r="E18" s="11" t="s">
        <v>5</v>
      </c>
      <c r="F18" s="15" t="s">
        <v>372</v>
      </c>
      <c r="G18" s="16">
        <v>0.6</v>
      </c>
    </row>
    <row r="19" spans="1:11" x14ac:dyDescent="0.3">
      <c r="A19" s="11">
        <v>7</v>
      </c>
      <c r="B19" s="12" t="s">
        <v>3</v>
      </c>
      <c r="C19" s="13" t="s">
        <v>11</v>
      </c>
      <c r="D19" s="17" t="s">
        <v>328</v>
      </c>
      <c r="E19" s="11" t="s">
        <v>5</v>
      </c>
      <c r="F19" s="15" t="s">
        <v>372</v>
      </c>
      <c r="G19" s="16">
        <v>0.6</v>
      </c>
      <c r="I19" s="18"/>
    </row>
    <row r="20" spans="1:11" x14ac:dyDescent="0.3">
      <c r="A20" s="11">
        <v>8</v>
      </c>
      <c r="B20" s="12" t="s">
        <v>3</v>
      </c>
      <c r="C20" s="13" t="s">
        <v>12</v>
      </c>
      <c r="D20" s="17" t="s">
        <v>328</v>
      </c>
      <c r="E20" s="11" t="s">
        <v>5</v>
      </c>
      <c r="F20" s="15" t="s">
        <v>372</v>
      </c>
      <c r="G20" s="16">
        <v>0.6</v>
      </c>
    </row>
    <row r="21" spans="1:11" x14ac:dyDescent="0.3">
      <c r="A21" s="11">
        <v>9</v>
      </c>
      <c r="B21" s="12" t="s">
        <v>3</v>
      </c>
      <c r="C21" s="13" t="s">
        <v>13</v>
      </c>
      <c r="D21" s="17" t="s">
        <v>328</v>
      </c>
      <c r="E21" s="11" t="s">
        <v>5</v>
      </c>
      <c r="F21" s="15" t="s">
        <v>372</v>
      </c>
      <c r="G21" s="16">
        <v>0.6</v>
      </c>
    </row>
    <row r="22" spans="1:11" x14ac:dyDescent="0.3">
      <c r="A22" s="11">
        <v>10</v>
      </c>
      <c r="B22" s="12" t="s">
        <v>3</v>
      </c>
      <c r="C22" s="13" t="s">
        <v>14</v>
      </c>
      <c r="D22" s="17" t="s">
        <v>328</v>
      </c>
      <c r="E22" s="11" t="s">
        <v>5</v>
      </c>
      <c r="F22" s="15" t="s">
        <v>372</v>
      </c>
      <c r="G22" s="16">
        <v>0.6</v>
      </c>
    </row>
    <row r="23" spans="1:11" x14ac:dyDescent="0.3">
      <c r="A23" s="11">
        <v>11</v>
      </c>
      <c r="B23" s="12" t="s">
        <v>3</v>
      </c>
      <c r="C23" s="13" t="s">
        <v>15</v>
      </c>
      <c r="D23" s="17" t="s">
        <v>328</v>
      </c>
      <c r="E23" s="11" t="s">
        <v>5</v>
      </c>
      <c r="F23" s="15" t="s">
        <v>372</v>
      </c>
      <c r="G23" s="16">
        <v>0.6</v>
      </c>
    </row>
    <row r="24" spans="1:11" x14ac:dyDescent="0.3">
      <c r="A24" s="11">
        <v>12</v>
      </c>
      <c r="B24" s="12" t="s">
        <v>3</v>
      </c>
      <c r="C24" s="13" t="s">
        <v>16</v>
      </c>
      <c r="D24" s="17" t="s">
        <v>328</v>
      </c>
      <c r="E24" s="11" t="s">
        <v>5</v>
      </c>
      <c r="F24" s="15" t="s">
        <v>372</v>
      </c>
      <c r="G24" s="16">
        <v>0.6</v>
      </c>
    </row>
    <row r="25" spans="1:11" x14ac:dyDescent="0.3">
      <c r="A25" s="11">
        <v>13</v>
      </c>
      <c r="B25" s="12" t="s">
        <v>3</v>
      </c>
      <c r="C25" s="13" t="s">
        <v>17</v>
      </c>
      <c r="D25" s="17" t="s">
        <v>328</v>
      </c>
      <c r="E25" s="11" t="s">
        <v>5</v>
      </c>
      <c r="F25" s="15" t="s">
        <v>372</v>
      </c>
      <c r="G25" s="16">
        <v>0.6</v>
      </c>
    </row>
    <row r="26" spans="1:11" x14ac:dyDescent="0.3">
      <c r="A26" s="11">
        <v>14</v>
      </c>
      <c r="B26" s="12" t="s">
        <v>3</v>
      </c>
      <c r="C26" s="13" t="s">
        <v>18</v>
      </c>
      <c r="D26" s="17" t="s">
        <v>328</v>
      </c>
      <c r="E26" s="11" t="s">
        <v>5</v>
      </c>
      <c r="F26" s="15" t="s">
        <v>372</v>
      </c>
      <c r="G26" s="16">
        <v>0.6</v>
      </c>
    </row>
    <row r="27" spans="1:11" x14ac:dyDescent="0.3">
      <c r="A27" s="11">
        <v>15</v>
      </c>
      <c r="B27" s="12" t="s">
        <v>3</v>
      </c>
      <c r="C27" s="13" t="s">
        <v>19</v>
      </c>
      <c r="D27" s="17" t="s">
        <v>328</v>
      </c>
      <c r="E27" s="11" t="s">
        <v>5</v>
      </c>
      <c r="F27" s="15" t="s">
        <v>372</v>
      </c>
      <c r="G27" s="16">
        <v>0.6</v>
      </c>
    </row>
    <row r="28" spans="1:11" x14ac:dyDescent="0.3">
      <c r="A28" s="11">
        <v>16</v>
      </c>
      <c r="B28" s="12" t="s">
        <v>3</v>
      </c>
      <c r="C28" s="13" t="s">
        <v>20</v>
      </c>
      <c r="D28" s="17" t="s">
        <v>328</v>
      </c>
      <c r="E28" s="11" t="s">
        <v>5</v>
      </c>
      <c r="F28" s="15" t="s">
        <v>372</v>
      </c>
      <c r="G28" s="16">
        <v>0.6</v>
      </c>
    </row>
    <row r="29" spans="1:11" x14ac:dyDescent="0.3">
      <c r="A29" s="11">
        <v>17</v>
      </c>
      <c r="B29" s="12" t="s">
        <v>3</v>
      </c>
      <c r="C29" s="19" t="s">
        <v>672</v>
      </c>
      <c r="D29" s="14" t="s">
        <v>144</v>
      </c>
      <c r="E29" s="20" t="s">
        <v>5</v>
      </c>
      <c r="F29" s="15" t="s">
        <v>372</v>
      </c>
      <c r="G29" s="16">
        <v>0.4</v>
      </c>
    </row>
    <row r="30" spans="1:11" x14ac:dyDescent="0.3">
      <c r="A30" s="11">
        <v>18</v>
      </c>
      <c r="B30" s="12" t="s">
        <v>3</v>
      </c>
      <c r="C30" s="19" t="s">
        <v>717</v>
      </c>
      <c r="D30" s="14" t="s">
        <v>334</v>
      </c>
      <c r="E30" s="20" t="s">
        <v>5</v>
      </c>
      <c r="F30" s="15" t="s">
        <v>372</v>
      </c>
      <c r="G30" s="16">
        <v>0.4</v>
      </c>
    </row>
    <row r="31" spans="1:11" x14ac:dyDescent="0.3">
      <c r="A31" s="11">
        <v>19</v>
      </c>
      <c r="B31" s="12" t="s">
        <v>21</v>
      </c>
      <c r="C31" s="13" t="s">
        <v>37</v>
      </c>
      <c r="D31" s="14" t="s">
        <v>323</v>
      </c>
      <c r="E31" s="11" t="s">
        <v>5</v>
      </c>
      <c r="F31" s="15" t="s">
        <v>372</v>
      </c>
      <c r="G31" s="16">
        <v>0.6</v>
      </c>
      <c r="K31" s="21"/>
    </row>
    <row r="32" spans="1:11" x14ac:dyDescent="0.3">
      <c r="A32" s="11">
        <v>20</v>
      </c>
      <c r="B32" s="12" t="s">
        <v>21</v>
      </c>
      <c r="C32" s="13" t="s">
        <v>38</v>
      </c>
      <c r="D32" s="14" t="s">
        <v>323</v>
      </c>
      <c r="E32" s="11" t="s">
        <v>5</v>
      </c>
      <c r="F32" s="15" t="s">
        <v>372</v>
      </c>
      <c r="G32" s="16">
        <v>0.6</v>
      </c>
    </row>
    <row r="33" spans="1:11" x14ac:dyDescent="0.3">
      <c r="A33" s="11">
        <v>21</v>
      </c>
      <c r="B33" s="12" t="s">
        <v>21</v>
      </c>
      <c r="C33" s="13" t="s">
        <v>40</v>
      </c>
      <c r="D33" s="14" t="s">
        <v>323</v>
      </c>
      <c r="E33" s="11" t="s">
        <v>5</v>
      </c>
      <c r="F33" s="15" t="s">
        <v>372</v>
      </c>
      <c r="G33" s="16">
        <v>0.8</v>
      </c>
    </row>
    <row r="34" spans="1:11" x14ac:dyDescent="0.3">
      <c r="A34" s="11">
        <v>22</v>
      </c>
      <c r="B34" s="12" t="s">
        <v>21</v>
      </c>
      <c r="C34" s="13" t="s">
        <v>43</v>
      </c>
      <c r="D34" s="14" t="s">
        <v>323</v>
      </c>
      <c r="E34" s="11" t="s">
        <v>5</v>
      </c>
      <c r="F34" s="15" t="s">
        <v>372</v>
      </c>
      <c r="G34" s="16">
        <v>0.6</v>
      </c>
      <c r="K34" s="18"/>
    </row>
    <row r="35" spans="1:11" x14ac:dyDescent="0.3">
      <c r="A35" s="11">
        <v>23</v>
      </c>
      <c r="B35" s="12" t="s">
        <v>21</v>
      </c>
      <c r="C35" s="13" t="s">
        <v>45</v>
      </c>
      <c r="D35" s="14" t="s">
        <v>323</v>
      </c>
      <c r="E35" s="11" t="s">
        <v>5</v>
      </c>
      <c r="F35" s="15" t="s">
        <v>372</v>
      </c>
      <c r="G35" s="16">
        <v>0.6</v>
      </c>
    </row>
    <row r="36" spans="1:11" x14ac:dyDescent="0.3">
      <c r="A36" s="11">
        <v>24</v>
      </c>
      <c r="B36" s="12" t="s">
        <v>21</v>
      </c>
      <c r="C36" s="13" t="s">
        <v>55</v>
      </c>
      <c r="D36" s="14" t="s">
        <v>323</v>
      </c>
      <c r="E36" s="11" t="s">
        <v>5</v>
      </c>
      <c r="F36" s="15" t="s">
        <v>372</v>
      </c>
      <c r="G36" s="16">
        <v>0.6</v>
      </c>
    </row>
    <row r="37" spans="1:11" x14ac:dyDescent="0.3">
      <c r="A37" s="11">
        <v>25</v>
      </c>
      <c r="B37" s="12" t="s">
        <v>21</v>
      </c>
      <c r="C37" s="13" t="s">
        <v>56</v>
      </c>
      <c r="D37" s="14" t="s">
        <v>323</v>
      </c>
      <c r="E37" s="11" t="s">
        <v>5</v>
      </c>
      <c r="F37" s="15" t="s">
        <v>372</v>
      </c>
      <c r="G37" s="16">
        <v>0.6</v>
      </c>
    </row>
    <row r="38" spans="1:11" x14ac:dyDescent="0.3">
      <c r="A38" s="11">
        <v>26</v>
      </c>
      <c r="B38" s="12" t="s">
        <v>21</v>
      </c>
      <c r="C38" s="13" t="s">
        <v>57</v>
      </c>
      <c r="D38" s="14" t="s">
        <v>323</v>
      </c>
      <c r="E38" s="11" t="s">
        <v>5</v>
      </c>
      <c r="F38" s="15" t="s">
        <v>372</v>
      </c>
      <c r="G38" s="16">
        <v>0.6</v>
      </c>
    </row>
    <row r="39" spans="1:11" x14ac:dyDescent="0.3">
      <c r="A39" s="11">
        <v>27</v>
      </c>
      <c r="B39" s="12" t="s">
        <v>21</v>
      </c>
      <c r="C39" s="13" t="s">
        <v>60</v>
      </c>
      <c r="D39" s="14" t="s">
        <v>323</v>
      </c>
      <c r="E39" s="11" t="s">
        <v>5</v>
      </c>
      <c r="F39" s="15" t="s">
        <v>372</v>
      </c>
      <c r="G39" s="16">
        <v>0.6</v>
      </c>
    </row>
    <row r="40" spans="1:11" x14ac:dyDescent="0.3">
      <c r="A40" s="11">
        <v>28</v>
      </c>
      <c r="B40" s="12" t="s">
        <v>21</v>
      </c>
      <c r="C40" s="13" t="s">
        <v>47</v>
      </c>
      <c r="D40" s="14" t="s">
        <v>324</v>
      </c>
      <c r="E40" s="11" t="s">
        <v>5</v>
      </c>
      <c r="F40" s="15" t="s">
        <v>372</v>
      </c>
      <c r="G40" s="16">
        <v>0.6</v>
      </c>
    </row>
    <row r="41" spans="1:11" x14ac:dyDescent="0.3">
      <c r="A41" s="11">
        <v>29</v>
      </c>
      <c r="B41" s="12" t="s">
        <v>21</v>
      </c>
      <c r="C41" s="13" t="s">
        <v>59</v>
      </c>
      <c r="D41" s="14" t="s">
        <v>324</v>
      </c>
      <c r="E41" s="11" t="s">
        <v>5</v>
      </c>
      <c r="F41" s="15" t="s">
        <v>372</v>
      </c>
      <c r="G41" s="16">
        <v>0.6</v>
      </c>
    </row>
    <row r="42" spans="1:11" x14ac:dyDescent="0.3">
      <c r="A42" s="11">
        <v>30</v>
      </c>
      <c r="B42" s="12" t="s">
        <v>21</v>
      </c>
      <c r="C42" s="13" t="s">
        <v>52</v>
      </c>
      <c r="D42" s="14" t="s">
        <v>736</v>
      </c>
      <c r="E42" s="11" t="s">
        <v>5</v>
      </c>
      <c r="F42" s="15" t="s">
        <v>372</v>
      </c>
      <c r="G42" s="16">
        <v>1</v>
      </c>
    </row>
    <row r="43" spans="1:11" x14ac:dyDescent="0.3">
      <c r="A43" s="11">
        <v>31</v>
      </c>
      <c r="B43" s="12" t="s">
        <v>21</v>
      </c>
      <c r="C43" s="13" t="s">
        <v>48</v>
      </c>
      <c r="D43" s="14" t="s">
        <v>317</v>
      </c>
      <c r="E43" s="11" t="s">
        <v>5</v>
      </c>
      <c r="F43" s="15" t="s">
        <v>372</v>
      </c>
      <c r="G43" s="16">
        <v>0.2</v>
      </c>
    </row>
    <row r="44" spans="1:11" x14ac:dyDescent="0.3">
      <c r="A44" s="11">
        <v>32</v>
      </c>
      <c r="B44" s="12" t="s">
        <v>21</v>
      </c>
      <c r="C44" s="13" t="s">
        <v>58</v>
      </c>
      <c r="D44" s="14" t="s">
        <v>317</v>
      </c>
      <c r="E44" s="11" t="s">
        <v>5</v>
      </c>
      <c r="F44" s="15" t="s">
        <v>372</v>
      </c>
      <c r="G44" s="16">
        <v>0.2</v>
      </c>
    </row>
    <row r="45" spans="1:11" x14ac:dyDescent="0.3">
      <c r="A45" s="11">
        <v>33</v>
      </c>
      <c r="B45" s="12" t="s">
        <v>21</v>
      </c>
      <c r="C45" s="13" t="s">
        <v>22</v>
      </c>
      <c r="D45" s="14" t="s">
        <v>144</v>
      </c>
      <c r="E45" s="11" t="s">
        <v>5</v>
      </c>
      <c r="F45" s="15" t="s">
        <v>372</v>
      </c>
      <c r="G45" s="16">
        <v>0.4</v>
      </c>
    </row>
    <row r="46" spans="1:11" x14ac:dyDescent="0.3">
      <c r="A46" s="11">
        <v>34</v>
      </c>
      <c r="B46" s="12" t="s">
        <v>21</v>
      </c>
      <c r="C46" s="13" t="s">
        <v>23</v>
      </c>
      <c r="D46" s="14" t="s">
        <v>144</v>
      </c>
      <c r="E46" s="11" t="s">
        <v>5</v>
      </c>
      <c r="F46" s="15" t="s">
        <v>372</v>
      </c>
      <c r="G46" s="16">
        <v>0.4</v>
      </c>
    </row>
    <row r="47" spans="1:11" x14ac:dyDescent="0.3">
      <c r="A47" s="11">
        <v>35</v>
      </c>
      <c r="B47" s="12" t="s">
        <v>21</v>
      </c>
      <c r="C47" s="13" t="s">
        <v>26</v>
      </c>
      <c r="D47" s="14" t="s">
        <v>144</v>
      </c>
      <c r="E47" s="11" t="s">
        <v>5</v>
      </c>
      <c r="F47" s="15" t="s">
        <v>372</v>
      </c>
      <c r="G47" s="16">
        <v>0.4</v>
      </c>
    </row>
    <row r="48" spans="1:11" x14ac:dyDescent="0.3">
      <c r="A48" s="11">
        <v>36</v>
      </c>
      <c r="B48" s="12" t="s">
        <v>21</v>
      </c>
      <c r="C48" s="13" t="s">
        <v>27</v>
      </c>
      <c r="D48" s="14" t="s">
        <v>144</v>
      </c>
      <c r="E48" s="11" t="s">
        <v>5</v>
      </c>
      <c r="F48" s="15" t="s">
        <v>372</v>
      </c>
      <c r="G48" s="16">
        <v>0.4</v>
      </c>
    </row>
    <row r="49" spans="1:7" x14ac:dyDescent="0.3">
      <c r="A49" s="11">
        <v>37</v>
      </c>
      <c r="B49" s="12" t="s">
        <v>21</v>
      </c>
      <c r="C49" s="13" t="s">
        <v>28</v>
      </c>
      <c r="D49" s="14" t="s">
        <v>144</v>
      </c>
      <c r="E49" s="11" t="s">
        <v>5</v>
      </c>
      <c r="F49" s="15" t="s">
        <v>372</v>
      </c>
      <c r="G49" s="16">
        <v>0.4</v>
      </c>
    </row>
    <row r="50" spans="1:7" x14ac:dyDescent="0.3">
      <c r="A50" s="11">
        <v>38</v>
      </c>
      <c r="B50" s="12" t="s">
        <v>21</v>
      </c>
      <c r="C50" s="13" t="s">
        <v>29</v>
      </c>
      <c r="D50" s="14" t="s">
        <v>144</v>
      </c>
      <c r="E50" s="11" t="s">
        <v>5</v>
      </c>
      <c r="F50" s="15" t="s">
        <v>372</v>
      </c>
      <c r="G50" s="16">
        <v>0.4</v>
      </c>
    </row>
    <row r="51" spans="1:7" x14ac:dyDescent="0.3">
      <c r="A51" s="11">
        <v>39</v>
      </c>
      <c r="B51" s="12" t="s">
        <v>21</v>
      </c>
      <c r="C51" s="13" t="s">
        <v>32</v>
      </c>
      <c r="D51" s="14" t="s">
        <v>144</v>
      </c>
      <c r="E51" s="11" t="s">
        <v>5</v>
      </c>
      <c r="F51" s="15" t="s">
        <v>372</v>
      </c>
      <c r="G51" s="16">
        <v>0.4</v>
      </c>
    </row>
    <row r="52" spans="1:7" x14ac:dyDescent="0.3">
      <c r="A52" s="11">
        <v>40</v>
      </c>
      <c r="B52" s="12" t="s">
        <v>21</v>
      </c>
      <c r="C52" s="13" t="s">
        <v>41</v>
      </c>
      <c r="D52" s="14" t="s">
        <v>144</v>
      </c>
      <c r="E52" s="11" t="s">
        <v>5</v>
      </c>
      <c r="F52" s="15" t="s">
        <v>372</v>
      </c>
      <c r="G52" s="16">
        <v>0.4</v>
      </c>
    </row>
    <row r="53" spans="1:7" x14ac:dyDescent="0.3">
      <c r="A53" s="11">
        <v>41</v>
      </c>
      <c r="B53" s="12" t="s">
        <v>21</v>
      </c>
      <c r="C53" s="13" t="s">
        <v>44</v>
      </c>
      <c r="D53" s="14" t="s">
        <v>144</v>
      </c>
      <c r="E53" s="11" t="s">
        <v>5</v>
      </c>
      <c r="F53" s="15" t="s">
        <v>372</v>
      </c>
      <c r="G53" s="16">
        <v>0.4</v>
      </c>
    </row>
    <row r="54" spans="1:7" x14ac:dyDescent="0.3">
      <c r="A54" s="11">
        <v>42</v>
      </c>
      <c r="B54" s="12" t="s">
        <v>21</v>
      </c>
      <c r="C54" s="13" t="s">
        <v>46</v>
      </c>
      <c r="D54" s="14" t="s">
        <v>144</v>
      </c>
      <c r="E54" s="11" t="s">
        <v>5</v>
      </c>
      <c r="F54" s="15" t="s">
        <v>372</v>
      </c>
      <c r="G54" s="16">
        <v>0.2</v>
      </c>
    </row>
    <row r="55" spans="1:7" x14ac:dyDescent="0.3">
      <c r="A55" s="11">
        <v>43</v>
      </c>
      <c r="B55" s="12" t="s">
        <v>21</v>
      </c>
      <c r="C55" s="13" t="s">
        <v>50</v>
      </c>
      <c r="D55" s="14" t="s">
        <v>326</v>
      </c>
      <c r="E55" s="11" t="s">
        <v>5</v>
      </c>
      <c r="F55" s="15" t="s">
        <v>372</v>
      </c>
      <c r="G55" s="16">
        <v>0.6</v>
      </c>
    </row>
    <row r="56" spans="1:7" x14ac:dyDescent="0.3">
      <c r="A56" s="11">
        <v>44</v>
      </c>
      <c r="B56" s="12" t="s">
        <v>21</v>
      </c>
      <c r="C56" s="13" t="s">
        <v>54</v>
      </c>
      <c r="D56" s="14" t="s">
        <v>326</v>
      </c>
      <c r="E56" s="11" t="s">
        <v>5</v>
      </c>
      <c r="F56" s="15" t="s">
        <v>372</v>
      </c>
      <c r="G56" s="16">
        <v>0.6</v>
      </c>
    </row>
    <row r="57" spans="1:7" x14ac:dyDescent="0.3">
      <c r="A57" s="11">
        <v>45</v>
      </c>
      <c r="B57" s="12" t="s">
        <v>21</v>
      </c>
      <c r="C57" s="13" t="s">
        <v>49</v>
      </c>
      <c r="D57" s="14" t="s">
        <v>325</v>
      </c>
      <c r="E57" s="11" t="s">
        <v>5</v>
      </c>
      <c r="F57" s="15" t="s">
        <v>372</v>
      </c>
      <c r="G57" s="16">
        <v>0.6</v>
      </c>
    </row>
    <row r="58" spans="1:7" x14ac:dyDescent="0.3">
      <c r="A58" s="11">
        <v>46</v>
      </c>
      <c r="B58" s="12" t="s">
        <v>21</v>
      </c>
      <c r="C58" s="13" t="s">
        <v>51</v>
      </c>
      <c r="D58" s="14" t="s">
        <v>325</v>
      </c>
      <c r="E58" s="11" t="s">
        <v>5</v>
      </c>
      <c r="F58" s="15" t="s">
        <v>372</v>
      </c>
      <c r="G58" s="16">
        <v>0.6</v>
      </c>
    </row>
    <row r="59" spans="1:7" x14ac:dyDescent="0.3">
      <c r="A59" s="11">
        <v>47</v>
      </c>
      <c r="B59" s="12" t="s">
        <v>21</v>
      </c>
      <c r="C59" s="13" t="s">
        <v>24</v>
      </c>
      <c r="D59" s="14" t="s">
        <v>320</v>
      </c>
      <c r="E59" s="11" t="s">
        <v>5</v>
      </c>
      <c r="F59" s="15" t="s">
        <v>372</v>
      </c>
      <c r="G59" s="16">
        <v>0.6</v>
      </c>
    </row>
    <row r="60" spans="1:7" x14ac:dyDescent="0.3">
      <c r="A60" s="11">
        <v>48</v>
      </c>
      <c r="B60" s="12" t="s">
        <v>21</v>
      </c>
      <c r="C60" s="13" t="s">
        <v>30</v>
      </c>
      <c r="D60" s="14" t="s">
        <v>321</v>
      </c>
      <c r="E60" s="11" t="s">
        <v>5</v>
      </c>
      <c r="F60" s="15" t="s">
        <v>372</v>
      </c>
      <c r="G60" s="16">
        <v>0.6</v>
      </c>
    </row>
    <row r="61" spans="1:7" x14ac:dyDescent="0.3">
      <c r="A61" s="11">
        <v>49</v>
      </c>
      <c r="B61" s="12" t="s">
        <v>21</v>
      </c>
      <c r="C61" s="13" t="s">
        <v>31</v>
      </c>
      <c r="D61" s="14" t="s">
        <v>321</v>
      </c>
      <c r="E61" s="11" t="s">
        <v>5</v>
      </c>
      <c r="F61" s="15" t="s">
        <v>372</v>
      </c>
      <c r="G61" s="16">
        <v>0.6</v>
      </c>
    </row>
    <row r="62" spans="1:7" x14ac:dyDescent="0.3">
      <c r="A62" s="11">
        <v>50</v>
      </c>
      <c r="B62" s="12" t="s">
        <v>21</v>
      </c>
      <c r="C62" s="13" t="s">
        <v>34</v>
      </c>
      <c r="D62" s="14" t="s">
        <v>321</v>
      </c>
      <c r="E62" s="11" t="s">
        <v>5</v>
      </c>
      <c r="F62" s="15" t="s">
        <v>372</v>
      </c>
      <c r="G62" s="16">
        <v>0.6</v>
      </c>
    </row>
    <row r="63" spans="1:7" x14ac:dyDescent="0.3">
      <c r="A63" s="11">
        <v>51</v>
      </c>
      <c r="B63" s="12" t="s">
        <v>21</v>
      </c>
      <c r="C63" s="13" t="s">
        <v>35</v>
      </c>
      <c r="D63" s="14" t="s">
        <v>321</v>
      </c>
      <c r="E63" s="11" t="s">
        <v>5</v>
      </c>
      <c r="F63" s="15" t="s">
        <v>372</v>
      </c>
      <c r="G63" s="16">
        <v>0.6</v>
      </c>
    </row>
    <row r="64" spans="1:7" x14ac:dyDescent="0.3">
      <c r="A64" s="11">
        <v>52</v>
      </c>
      <c r="B64" s="12" t="s">
        <v>21</v>
      </c>
      <c r="C64" s="13" t="s">
        <v>42</v>
      </c>
      <c r="D64" s="14" t="s">
        <v>318</v>
      </c>
      <c r="E64" s="11" t="s">
        <v>5</v>
      </c>
      <c r="F64" s="15" t="s">
        <v>372</v>
      </c>
      <c r="G64" s="16">
        <v>0.6</v>
      </c>
    </row>
    <row r="65" spans="1:7" x14ac:dyDescent="0.3">
      <c r="A65" s="11">
        <v>53</v>
      </c>
      <c r="B65" s="12" t="s">
        <v>21</v>
      </c>
      <c r="C65" s="22" t="s">
        <v>36</v>
      </c>
      <c r="D65" s="14" t="s">
        <v>375</v>
      </c>
      <c r="E65" s="23" t="s">
        <v>376</v>
      </c>
      <c r="F65" s="15" t="s">
        <v>724</v>
      </c>
      <c r="G65" s="16" t="s">
        <v>374</v>
      </c>
    </row>
    <row r="66" spans="1:7" x14ac:dyDescent="0.3">
      <c r="A66" s="11">
        <v>54</v>
      </c>
      <c r="B66" s="12" t="s">
        <v>21</v>
      </c>
      <c r="C66" s="22" t="s">
        <v>53</v>
      </c>
      <c r="D66" s="14" t="s">
        <v>319</v>
      </c>
      <c r="E66" s="23" t="s">
        <v>377</v>
      </c>
      <c r="F66" s="15" t="s">
        <v>372</v>
      </c>
      <c r="G66" s="16">
        <v>0</v>
      </c>
    </row>
    <row r="67" spans="1:7" x14ac:dyDescent="0.3">
      <c r="A67" s="11">
        <v>55</v>
      </c>
      <c r="B67" s="12" t="s">
        <v>21</v>
      </c>
      <c r="C67" s="22" t="s">
        <v>39</v>
      </c>
      <c r="D67" s="14" t="s">
        <v>375</v>
      </c>
      <c r="E67" s="23" t="s">
        <v>376</v>
      </c>
      <c r="F67" s="15" t="s">
        <v>724</v>
      </c>
      <c r="G67" s="16" t="s">
        <v>374</v>
      </c>
    </row>
    <row r="68" spans="1:7" x14ac:dyDescent="0.3">
      <c r="A68" s="11">
        <v>56</v>
      </c>
      <c r="B68" s="12" t="s">
        <v>21</v>
      </c>
      <c r="C68" s="22" t="s">
        <v>33</v>
      </c>
      <c r="D68" s="14" t="s">
        <v>375</v>
      </c>
      <c r="E68" s="23" t="s">
        <v>376</v>
      </c>
      <c r="F68" s="15" t="s">
        <v>724</v>
      </c>
      <c r="G68" s="16" t="s">
        <v>374</v>
      </c>
    </row>
    <row r="69" spans="1:7" x14ac:dyDescent="0.3">
      <c r="A69" s="11">
        <v>57</v>
      </c>
      <c r="B69" s="12" t="s">
        <v>21</v>
      </c>
      <c r="C69" s="13" t="s">
        <v>25</v>
      </c>
      <c r="D69" s="14" t="s">
        <v>322</v>
      </c>
      <c r="E69" s="11" t="s">
        <v>5</v>
      </c>
      <c r="F69" s="15" t="s">
        <v>372</v>
      </c>
      <c r="G69" s="16">
        <v>0.6</v>
      </c>
    </row>
    <row r="70" spans="1:7" x14ac:dyDescent="0.3">
      <c r="A70" s="11">
        <v>58</v>
      </c>
      <c r="B70" s="12" t="s">
        <v>21</v>
      </c>
      <c r="C70" s="13" t="s">
        <v>309</v>
      </c>
      <c r="D70" s="14" t="s">
        <v>736</v>
      </c>
      <c r="E70" s="11" t="s">
        <v>5</v>
      </c>
      <c r="F70" s="15" t="s">
        <v>372</v>
      </c>
      <c r="G70" s="16">
        <v>1</v>
      </c>
    </row>
    <row r="71" spans="1:7" x14ac:dyDescent="0.35">
      <c r="A71" s="11">
        <v>59</v>
      </c>
      <c r="B71" s="24" t="s">
        <v>21</v>
      </c>
      <c r="C71" s="25" t="s">
        <v>378</v>
      </c>
      <c r="D71" s="14" t="s">
        <v>319</v>
      </c>
      <c r="E71" s="23" t="s">
        <v>377</v>
      </c>
      <c r="F71" s="15" t="s">
        <v>372</v>
      </c>
      <c r="G71" s="16">
        <v>0</v>
      </c>
    </row>
    <row r="72" spans="1:7" x14ac:dyDescent="0.35">
      <c r="A72" s="11">
        <v>60</v>
      </c>
      <c r="B72" s="24" t="s">
        <v>21</v>
      </c>
      <c r="C72" s="26" t="s">
        <v>379</v>
      </c>
      <c r="D72" s="14" t="s">
        <v>317</v>
      </c>
      <c r="E72" s="20" t="s">
        <v>5</v>
      </c>
      <c r="F72" s="15" t="s">
        <v>372</v>
      </c>
      <c r="G72" s="16">
        <v>0.2</v>
      </c>
    </row>
    <row r="73" spans="1:7" x14ac:dyDescent="0.35">
      <c r="A73" s="11">
        <v>61</v>
      </c>
      <c r="B73" s="24" t="s">
        <v>21</v>
      </c>
      <c r="C73" s="26" t="s">
        <v>380</v>
      </c>
      <c r="D73" s="14" t="s">
        <v>324</v>
      </c>
      <c r="E73" s="20" t="s">
        <v>5</v>
      </c>
      <c r="F73" s="15" t="s">
        <v>372</v>
      </c>
      <c r="G73" s="16">
        <v>0.6</v>
      </c>
    </row>
    <row r="74" spans="1:7" x14ac:dyDescent="0.35">
      <c r="A74" s="11">
        <v>62</v>
      </c>
      <c r="B74" s="24" t="s">
        <v>21</v>
      </c>
      <c r="C74" s="26" t="s">
        <v>381</v>
      </c>
      <c r="D74" s="14" t="s">
        <v>324</v>
      </c>
      <c r="E74" s="20" t="s">
        <v>5</v>
      </c>
      <c r="F74" s="15" t="s">
        <v>372</v>
      </c>
      <c r="G74" s="16">
        <v>0.6</v>
      </c>
    </row>
    <row r="75" spans="1:7" x14ac:dyDescent="0.35">
      <c r="A75" s="11">
        <v>63</v>
      </c>
      <c r="B75" s="24" t="s">
        <v>21</v>
      </c>
      <c r="C75" s="26" t="s">
        <v>382</v>
      </c>
      <c r="D75" s="14" t="s">
        <v>324</v>
      </c>
      <c r="E75" s="20" t="s">
        <v>5</v>
      </c>
      <c r="F75" s="15" t="s">
        <v>372</v>
      </c>
      <c r="G75" s="16">
        <v>0.6</v>
      </c>
    </row>
    <row r="76" spans="1:7" x14ac:dyDescent="0.35">
      <c r="A76" s="11">
        <v>64</v>
      </c>
      <c r="B76" s="24" t="s">
        <v>21</v>
      </c>
      <c r="C76" s="26" t="s">
        <v>383</v>
      </c>
      <c r="D76" s="14" t="s">
        <v>742</v>
      </c>
      <c r="E76" s="20" t="s">
        <v>5</v>
      </c>
      <c r="F76" s="15" t="s">
        <v>372</v>
      </c>
      <c r="G76" s="16">
        <v>0.2</v>
      </c>
    </row>
    <row r="77" spans="1:7" x14ac:dyDescent="0.35">
      <c r="A77" s="11">
        <v>65</v>
      </c>
      <c r="B77" s="24" t="s">
        <v>21</v>
      </c>
      <c r="C77" s="25" t="s">
        <v>384</v>
      </c>
      <c r="D77" s="14" t="s">
        <v>446</v>
      </c>
      <c r="E77" s="23" t="s">
        <v>376</v>
      </c>
      <c r="F77" s="15" t="s">
        <v>724</v>
      </c>
      <c r="G77" s="16" t="s">
        <v>374</v>
      </c>
    </row>
    <row r="78" spans="1:7" x14ac:dyDescent="0.35">
      <c r="A78" s="11">
        <v>66</v>
      </c>
      <c r="B78" s="24" t="s">
        <v>21</v>
      </c>
      <c r="C78" s="26" t="s">
        <v>385</v>
      </c>
      <c r="D78" s="14" t="s">
        <v>324</v>
      </c>
      <c r="E78" s="20" t="s">
        <v>5</v>
      </c>
      <c r="F78" s="15" t="s">
        <v>372</v>
      </c>
      <c r="G78" s="16">
        <v>0.6</v>
      </c>
    </row>
    <row r="79" spans="1:7" x14ac:dyDescent="0.35">
      <c r="A79" s="11">
        <v>67</v>
      </c>
      <c r="B79" s="24" t="s">
        <v>21</v>
      </c>
      <c r="C79" s="25" t="s">
        <v>386</v>
      </c>
      <c r="D79" s="14" t="s">
        <v>446</v>
      </c>
      <c r="E79" s="23" t="s">
        <v>376</v>
      </c>
      <c r="F79" s="15" t="s">
        <v>724</v>
      </c>
      <c r="G79" s="16" t="s">
        <v>374</v>
      </c>
    </row>
    <row r="80" spans="1:7" x14ac:dyDescent="0.35">
      <c r="A80" s="11">
        <v>68</v>
      </c>
      <c r="B80" s="24" t="s">
        <v>21</v>
      </c>
      <c r="C80" s="25" t="s">
        <v>387</v>
      </c>
      <c r="D80" s="14" t="s">
        <v>446</v>
      </c>
      <c r="E80" s="23" t="s">
        <v>376</v>
      </c>
      <c r="F80" s="15" t="s">
        <v>724</v>
      </c>
      <c r="G80" s="16" t="s">
        <v>374</v>
      </c>
    </row>
    <row r="81" spans="1:7" x14ac:dyDescent="0.35">
      <c r="A81" s="11">
        <v>69</v>
      </c>
      <c r="B81" s="24" t="s">
        <v>21</v>
      </c>
      <c r="C81" s="26" t="s">
        <v>388</v>
      </c>
      <c r="D81" s="14" t="s">
        <v>324</v>
      </c>
      <c r="E81" s="20" t="s">
        <v>5</v>
      </c>
      <c r="F81" s="15" t="s">
        <v>372</v>
      </c>
      <c r="G81" s="16">
        <v>0.6</v>
      </c>
    </row>
    <row r="82" spans="1:7" x14ac:dyDescent="0.35">
      <c r="A82" s="11">
        <v>70</v>
      </c>
      <c r="B82" s="24" t="s">
        <v>21</v>
      </c>
      <c r="C82" s="26" t="s">
        <v>389</v>
      </c>
      <c r="D82" s="14" t="s">
        <v>144</v>
      </c>
      <c r="E82" s="20" t="s">
        <v>5</v>
      </c>
      <c r="F82" s="15" t="s">
        <v>372</v>
      </c>
      <c r="G82" s="16">
        <v>0.4</v>
      </c>
    </row>
    <row r="83" spans="1:7" x14ac:dyDescent="0.35">
      <c r="A83" s="11">
        <v>71</v>
      </c>
      <c r="B83" s="24" t="s">
        <v>21</v>
      </c>
      <c r="C83" s="26" t="s">
        <v>390</v>
      </c>
      <c r="D83" s="14" t="s">
        <v>324</v>
      </c>
      <c r="E83" s="20" t="s">
        <v>5</v>
      </c>
      <c r="F83" s="15" t="s">
        <v>372</v>
      </c>
      <c r="G83" s="16">
        <v>0.6</v>
      </c>
    </row>
    <row r="84" spans="1:7" x14ac:dyDescent="0.35">
      <c r="A84" s="11">
        <v>72</v>
      </c>
      <c r="B84" s="24" t="s">
        <v>21</v>
      </c>
      <c r="C84" s="26" t="s">
        <v>391</v>
      </c>
      <c r="D84" s="14" t="s">
        <v>324</v>
      </c>
      <c r="E84" s="20" t="s">
        <v>5</v>
      </c>
      <c r="F84" s="15" t="s">
        <v>372</v>
      </c>
      <c r="G84" s="16">
        <v>0.6</v>
      </c>
    </row>
    <row r="85" spans="1:7" x14ac:dyDescent="0.35">
      <c r="A85" s="11">
        <v>73</v>
      </c>
      <c r="B85" s="24" t="s">
        <v>21</v>
      </c>
      <c r="C85" s="26" t="s">
        <v>392</v>
      </c>
      <c r="D85" s="14" t="s">
        <v>324</v>
      </c>
      <c r="E85" s="20" t="s">
        <v>5</v>
      </c>
      <c r="F85" s="15" t="s">
        <v>372</v>
      </c>
      <c r="G85" s="16">
        <v>0.6</v>
      </c>
    </row>
    <row r="86" spans="1:7" x14ac:dyDescent="0.35">
      <c r="A86" s="11">
        <v>74</v>
      </c>
      <c r="B86" s="24" t="s">
        <v>21</v>
      </c>
      <c r="C86" s="26" t="s">
        <v>393</v>
      </c>
      <c r="D86" s="14" t="s">
        <v>144</v>
      </c>
      <c r="E86" s="20" t="s">
        <v>5</v>
      </c>
      <c r="F86" s="15" t="s">
        <v>372</v>
      </c>
      <c r="G86" s="16">
        <v>0.4</v>
      </c>
    </row>
    <row r="87" spans="1:7" x14ac:dyDescent="0.35">
      <c r="A87" s="11">
        <v>75</v>
      </c>
      <c r="B87" s="24" t="s">
        <v>21</v>
      </c>
      <c r="C87" s="25" t="s">
        <v>394</v>
      </c>
      <c r="D87" s="14" t="s">
        <v>446</v>
      </c>
      <c r="E87" s="23" t="s">
        <v>376</v>
      </c>
      <c r="F87" s="15" t="s">
        <v>724</v>
      </c>
      <c r="G87" s="16" t="s">
        <v>374</v>
      </c>
    </row>
    <row r="88" spans="1:7" x14ac:dyDescent="0.35">
      <c r="A88" s="11">
        <v>76</v>
      </c>
      <c r="B88" s="24" t="s">
        <v>21</v>
      </c>
      <c r="C88" s="26" t="s">
        <v>395</v>
      </c>
      <c r="D88" s="14" t="s">
        <v>324</v>
      </c>
      <c r="E88" s="20" t="s">
        <v>5</v>
      </c>
      <c r="F88" s="15" t="s">
        <v>372</v>
      </c>
      <c r="G88" s="16">
        <v>0.6</v>
      </c>
    </row>
    <row r="89" spans="1:7" x14ac:dyDescent="0.35">
      <c r="A89" s="11">
        <v>77</v>
      </c>
      <c r="B89" s="24" t="s">
        <v>21</v>
      </c>
      <c r="C89" s="25" t="s">
        <v>396</v>
      </c>
      <c r="D89" s="14" t="s">
        <v>446</v>
      </c>
      <c r="E89" s="23" t="s">
        <v>376</v>
      </c>
      <c r="F89" s="15" t="s">
        <v>724</v>
      </c>
      <c r="G89" s="16" t="s">
        <v>374</v>
      </c>
    </row>
    <row r="90" spans="1:7" x14ac:dyDescent="0.35">
      <c r="A90" s="11">
        <v>78</v>
      </c>
      <c r="B90" s="24" t="s">
        <v>21</v>
      </c>
      <c r="C90" s="26" t="s">
        <v>397</v>
      </c>
      <c r="D90" s="14" t="s">
        <v>334</v>
      </c>
      <c r="E90" s="20" t="s">
        <v>5</v>
      </c>
      <c r="F90" s="15" t="s">
        <v>372</v>
      </c>
      <c r="G90" s="16">
        <v>0.4</v>
      </c>
    </row>
    <row r="91" spans="1:7" x14ac:dyDescent="0.35">
      <c r="A91" s="11">
        <v>79</v>
      </c>
      <c r="B91" s="24" t="s">
        <v>21</v>
      </c>
      <c r="C91" s="26" t="s">
        <v>398</v>
      </c>
      <c r="D91" s="14" t="s">
        <v>334</v>
      </c>
      <c r="E91" s="20" t="s">
        <v>5</v>
      </c>
      <c r="F91" s="15" t="s">
        <v>372</v>
      </c>
      <c r="G91" s="16">
        <v>0.4</v>
      </c>
    </row>
    <row r="92" spans="1:7" x14ac:dyDescent="0.35">
      <c r="A92" s="11">
        <v>80</v>
      </c>
      <c r="B92" s="24" t="s">
        <v>21</v>
      </c>
      <c r="C92" s="26" t="s">
        <v>399</v>
      </c>
      <c r="D92" s="14" t="s">
        <v>321</v>
      </c>
      <c r="E92" s="20" t="s">
        <v>5</v>
      </c>
      <c r="F92" s="15" t="s">
        <v>372</v>
      </c>
      <c r="G92" s="16">
        <v>0.6</v>
      </c>
    </row>
    <row r="93" spans="1:7" x14ac:dyDescent="0.35">
      <c r="A93" s="11">
        <v>81</v>
      </c>
      <c r="B93" s="24" t="s">
        <v>21</v>
      </c>
      <c r="C93" s="26" t="s">
        <v>400</v>
      </c>
      <c r="D93" s="14" t="s">
        <v>326</v>
      </c>
      <c r="E93" s="20" t="s">
        <v>5</v>
      </c>
      <c r="F93" s="15" t="s">
        <v>372</v>
      </c>
      <c r="G93" s="16">
        <v>0.6</v>
      </c>
    </row>
    <row r="94" spans="1:7" x14ac:dyDescent="0.35">
      <c r="A94" s="11">
        <v>82</v>
      </c>
      <c r="B94" s="24" t="s">
        <v>21</v>
      </c>
      <c r="C94" s="26" t="s">
        <v>401</v>
      </c>
      <c r="D94" s="14" t="s">
        <v>326</v>
      </c>
      <c r="E94" s="20" t="s">
        <v>5</v>
      </c>
      <c r="F94" s="15" t="s">
        <v>372</v>
      </c>
      <c r="G94" s="16">
        <v>0.6</v>
      </c>
    </row>
    <row r="95" spans="1:7" x14ac:dyDescent="0.35">
      <c r="A95" s="11">
        <v>83</v>
      </c>
      <c r="B95" s="24" t="s">
        <v>21</v>
      </c>
      <c r="C95" s="26" t="s">
        <v>402</v>
      </c>
      <c r="D95" s="14" t="s">
        <v>326</v>
      </c>
      <c r="E95" s="20" t="s">
        <v>5</v>
      </c>
      <c r="F95" s="15" t="s">
        <v>372</v>
      </c>
      <c r="G95" s="16">
        <v>0.6</v>
      </c>
    </row>
    <row r="96" spans="1:7" x14ac:dyDescent="0.35">
      <c r="A96" s="11">
        <v>84</v>
      </c>
      <c r="B96" s="24" t="s">
        <v>21</v>
      </c>
      <c r="C96" s="26" t="s">
        <v>403</v>
      </c>
      <c r="D96" s="14" t="s">
        <v>326</v>
      </c>
      <c r="E96" s="20" t="s">
        <v>5</v>
      </c>
      <c r="F96" s="15" t="s">
        <v>372</v>
      </c>
      <c r="G96" s="16">
        <v>0.6</v>
      </c>
    </row>
    <row r="97" spans="1:7" x14ac:dyDescent="0.35">
      <c r="A97" s="11">
        <v>85</v>
      </c>
      <c r="B97" s="24" t="s">
        <v>21</v>
      </c>
      <c r="C97" s="26" t="s">
        <v>404</v>
      </c>
      <c r="D97" s="14" t="s">
        <v>326</v>
      </c>
      <c r="E97" s="20" t="s">
        <v>5</v>
      </c>
      <c r="F97" s="15" t="s">
        <v>372</v>
      </c>
      <c r="G97" s="16">
        <v>0.6</v>
      </c>
    </row>
    <row r="98" spans="1:7" x14ac:dyDescent="0.35">
      <c r="A98" s="11">
        <v>86</v>
      </c>
      <c r="B98" s="24" t="s">
        <v>21</v>
      </c>
      <c r="C98" s="25" t="s">
        <v>405</v>
      </c>
      <c r="D98" s="14" t="s">
        <v>446</v>
      </c>
      <c r="E98" s="23" t="s">
        <v>376</v>
      </c>
      <c r="F98" s="15" t="s">
        <v>724</v>
      </c>
      <c r="G98" s="16" t="s">
        <v>374</v>
      </c>
    </row>
    <row r="99" spans="1:7" x14ac:dyDescent="0.35">
      <c r="A99" s="11">
        <v>87</v>
      </c>
      <c r="B99" s="24" t="s">
        <v>21</v>
      </c>
      <c r="C99" s="25" t="s">
        <v>406</v>
      </c>
      <c r="D99" s="14" t="s">
        <v>446</v>
      </c>
      <c r="E99" s="23" t="s">
        <v>376</v>
      </c>
      <c r="F99" s="15" t="s">
        <v>724</v>
      </c>
      <c r="G99" s="16" t="s">
        <v>374</v>
      </c>
    </row>
    <row r="100" spans="1:7" x14ac:dyDescent="0.35">
      <c r="A100" s="11">
        <v>88</v>
      </c>
      <c r="B100" s="24" t="s">
        <v>21</v>
      </c>
      <c r="C100" s="25" t="s">
        <v>407</v>
      </c>
      <c r="D100" s="14" t="s">
        <v>446</v>
      </c>
      <c r="E100" s="23" t="s">
        <v>376</v>
      </c>
      <c r="F100" s="15" t="s">
        <v>724</v>
      </c>
      <c r="G100" s="16" t="s">
        <v>374</v>
      </c>
    </row>
    <row r="101" spans="1:7" x14ac:dyDescent="0.35">
      <c r="A101" s="11">
        <v>89</v>
      </c>
      <c r="B101" s="24" t="s">
        <v>21</v>
      </c>
      <c r="C101" s="26" t="s">
        <v>408</v>
      </c>
      <c r="D101" s="14" t="s">
        <v>334</v>
      </c>
      <c r="E101" s="20" t="s">
        <v>5</v>
      </c>
      <c r="F101" s="15" t="s">
        <v>372</v>
      </c>
      <c r="G101" s="16">
        <v>0.4</v>
      </c>
    </row>
    <row r="102" spans="1:7" x14ac:dyDescent="0.35">
      <c r="A102" s="11">
        <v>90</v>
      </c>
      <c r="B102" s="24" t="s">
        <v>21</v>
      </c>
      <c r="C102" s="25" t="s">
        <v>409</v>
      </c>
      <c r="D102" s="14" t="s">
        <v>319</v>
      </c>
      <c r="E102" s="23" t="s">
        <v>377</v>
      </c>
      <c r="F102" s="15" t="s">
        <v>372</v>
      </c>
      <c r="G102" s="16">
        <v>0</v>
      </c>
    </row>
    <row r="103" spans="1:7" x14ac:dyDescent="0.35">
      <c r="A103" s="11">
        <v>91</v>
      </c>
      <c r="B103" s="24" t="s">
        <v>21</v>
      </c>
      <c r="C103" s="26" t="s">
        <v>410</v>
      </c>
      <c r="D103" s="14" t="s">
        <v>326</v>
      </c>
      <c r="E103" s="20" t="s">
        <v>5</v>
      </c>
      <c r="F103" s="15" t="s">
        <v>372</v>
      </c>
      <c r="G103" s="16">
        <v>0.6</v>
      </c>
    </row>
    <row r="104" spans="1:7" x14ac:dyDescent="0.35">
      <c r="A104" s="11">
        <v>92</v>
      </c>
      <c r="B104" s="24" t="s">
        <v>21</v>
      </c>
      <c r="C104" s="26" t="s">
        <v>411</v>
      </c>
      <c r="D104" s="14" t="s">
        <v>326</v>
      </c>
      <c r="E104" s="20" t="s">
        <v>5</v>
      </c>
      <c r="F104" s="15" t="s">
        <v>372</v>
      </c>
      <c r="G104" s="16">
        <v>0.6</v>
      </c>
    </row>
    <row r="105" spans="1:7" x14ac:dyDescent="0.35">
      <c r="A105" s="11">
        <v>93</v>
      </c>
      <c r="B105" s="24" t="s">
        <v>21</v>
      </c>
      <c r="C105" s="26" t="s">
        <v>412</v>
      </c>
      <c r="D105" s="14" t="s">
        <v>317</v>
      </c>
      <c r="E105" s="20" t="s">
        <v>5</v>
      </c>
      <c r="F105" s="15" t="s">
        <v>372</v>
      </c>
      <c r="G105" s="16">
        <v>0.2</v>
      </c>
    </row>
    <row r="106" spans="1:7" x14ac:dyDescent="0.35">
      <c r="A106" s="11">
        <v>94</v>
      </c>
      <c r="B106" s="24" t="s">
        <v>21</v>
      </c>
      <c r="C106" s="25" t="s">
        <v>413</v>
      </c>
      <c r="D106" s="14" t="s">
        <v>446</v>
      </c>
      <c r="E106" s="23" t="s">
        <v>376</v>
      </c>
      <c r="F106" s="15" t="s">
        <v>724</v>
      </c>
      <c r="G106" s="16" t="s">
        <v>374</v>
      </c>
    </row>
    <row r="107" spans="1:7" x14ac:dyDescent="0.35">
      <c r="A107" s="11">
        <v>95</v>
      </c>
      <c r="B107" s="24" t="s">
        <v>21</v>
      </c>
      <c r="C107" s="26" t="s">
        <v>414</v>
      </c>
      <c r="D107" s="14" t="s">
        <v>326</v>
      </c>
      <c r="E107" s="20" t="s">
        <v>5</v>
      </c>
      <c r="F107" s="15" t="s">
        <v>372</v>
      </c>
      <c r="G107" s="16">
        <v>0.6</v>
      </c>
    </row>
    <row r="108" spans="1:7" x14ac:dyDescent="0.35">
      <c r="A108" s="11">
        <v>96</v>
      </c>
      <c r="B108" s="24" t="s">
        <v>21</v>
      </c>
      <c r="C108" s="26" t="s">
        <v>415</v>
      </c>
      <c r="D108" s="14" t="s">
        <v>326</v>
      </c>
      <c r="E108" s="20" t="s">
        <v>5</v>
      </c>
      <c r="F108" s="15" t="s">
        <v>372</v>
      </c>
      <c r="G108" s="16">
        <v>0.6</v>
      </c>
    </row>
    <row r="109" spans="1:7" x14ac:dyDescent="0.35">
      <c r="A109" s="11">
        <v>97</v>
      </c>
      <c r="B109" s="24" t="s">
        <v>21</v>
      </c>
      <c r="C109" s="26" t="s">
        <v>416</v>
      </c>
      <c r="D109" s="14" t="s">
        <v>326</v>
      </c>
      <c r="E109" s="20" t="s">
        <v>5</v>
      </c>
      <c r="F109" s="15" t="s">
        <v>372</v>
      </c>
      <c r="G109" s="16">
        <v>0.6</v>
      </c>
    </row>
    <row r="110" spans="1:7" x14ac:dyDescent="0.35">
      <c r="A110" s="11">
        <v>98</v>
      </c>
      <c r="B110" s="24" t="s">
        <v>21</v>
      </c>
      <c r="C110" s="26" t="s">
        <v>417</v>
      </c>
      <c r="D110" s="14" t="s">
        <v>326</v>
      </c>
      <c r="E110" s="20" t="s">
        <v>5</v>
      </c>
      <c r="F110" s="15" t="s">
        <v>372</v>
      </c>
      <c r="G110" s="16">
        <v>0.6</v>
      </c>
    </row>
    <row r="111" spans="1:7" x14ac:dyDescent="0.35">
      <c r="A111" s="11">
        <v>99</v>
      </c>
      <c r="B111" s="24" t="s">
        <v>21</v>
      </c>
      <c r="C111" s="26" t="s">
        <v>418</v>
      </c>
      <c r="D111" s="14" t="s">
        <v>326</v>
      </c>
      <c r="E111" s="20" t="s">
        <v>5</v>
      </c>
      <c r="F111" s="15" t="s">
        <v>372</v>
      </c>
      <c r="G111" s="16">
        <v>0.6</v>
      </c>
    </row>
    <row r="112" spans="1:7" x14ac:dyDescent="0.35">
      <c r="A112" s="11">
        <v>100</v>
      </c>
      <c r="B112" s="24" t="s">
        <v>21</v>
      </c>
      <c r="C112" s="26" t="s">
        <v>419</v>
      </c>
      <c r="D112" s="14" t="s">
        <v>326</v>
      </c>
      <c r="E112" s="20" t="s">
        <v>5</v>
      </c>
      <c r="F112" s="15" t="s">
        <v>372</v>
      </c>
      <c r="G112" s="16">
        <v>0.6</v>
      </c>
    </row>
    <row r="113" spans="1:7" x14ac:dyDescent="0.35">
      <c r="A113" s="11">
        <v>101</v>
      </c>
      <c r="B113" s="24" t="s">
        <v>21</v>
      </c>
      <c r="C113" s="26" t="s">
        <v>420</v>
      </c>
      <c r="D113" s="14" t="s">
        <v>326</v>
      </c>
      <c r="E113" s="20" t="s">
        <v>5</v>
      </c>
      <c r="F113" s="15" t="s">
        <v>372</v>
      </c>
      <c r="G113" s="16">
        <v>0.6</v>
      </c>
    </row>
    <row r="114" spans="1:7" x14ac:dyDescent="0.35">
      <c r="A114" s="11">
        <v>102</v>
      </c>
      <c r="B114" s="24" t="s">
        <v>21</v>
      </c>
      <c r="C114" s="25" t="s">
        <v>421</v>
      </c>
      <c r="D114" s="14" t="s">
        <v>319</v>
      </c>
      <c r="E114" s="23" t="s">
        <v>377</v>
      </c>
      <c r="F114" s="15" t="s">
        <v>372</v>
      </c>
      <c r="G114" s="16">
        <v>0</v>
      </c>
    </row>
    <row r="115" spans="1:7" x14ac:dyDescent="0.35">
      <c r="A115" s="11">
        <v>103</v>
      </c>
      <c r="B115" s="24" t="s">
        <v>21</v>
      </c>
      <c r="C115" s="26" t="s">
        <v>422</v>
      </c>
      <c r="D115" s="14" t="s">
        <v>324</v>
      </c>
      <c r="E115" s="20" t="s">
        <v>5</v>
      </c>
      <c r="F115" s="15" t="s">
        <v>372</v>
      </c>
      <c r="G115" s="16">
        <v>0.6</v>
      </c>
    </row>
    <row r="116" spans="1:7" x14ac:dyDescent="0.35">
      <c r="A116" s="11">
        <v>104</v>
      </c>
      <c r="B116" s="24" t="s">
        <v>21</v>
      </c>
      <c r="C116" s="26" t="s">
        <v>423</v>
      </c>
      <c r="D116" s="14" t="s">
        <v>144</v>
      </c>
      <c r="E116" s="20" t="s">
        <v>5</v>
      </c>
      <c r="F116" s="15" t="s">
        <v>372</v>
      </c>
      <c r="G116" s="16">
        <v>0.4</v>
      </c>
    </row>
    <row r="117" spans="1:7" x14ac:dyDescent="0.35">
      <c r="A117" s="11">
        <v>105</v>
      </c>
      <c r="B117" s="24" t="s">
        <v>21</v>
      </c>
      <c r="C117" s="26" t="s">
        <v>424</v>
      </c>
      <c r="D117" s="14" t="s">
        <v>324</v>
      </c>
      <c r="E117" s="20" t="s">
        <v>5</v>
      </c>
      <c r="F117" s="15" t="s">
        <v>372</v>
      </c>
      <c r="G117" s="16">
        <v>0.6</v>
      </c>
    </row>
    <row r="118" spans="1:7" x14ac:dyDescent="0.35">
      <c r="A118" s="11">
        <v>106</v>
      </c>
      <c r="B118" s="24" t="s">
        <v>21</v>
      </c>
      <c r="C118" s="26" t="s">
        <v>425</v>
      </c>
      <c r="D118" s="14" t="s">
        <v>324</v>
      </c>
      <c r="E118" s="20" t="s">
        <v>5</v>
      </c>
      <c r="F118" s="15" t="s">
        <v>372</v>
      </c>
      <c r="G118" s="16">
        <v>0.6</v>
      </c>
    </row>
    <row r="119" spans="1:7" x14ac:dyDescent="0.35">
      <c r="A119" s="11">
        <v>107</v>
      </c>
      <c r="B119" s="24" t="s">
        <v>21</v>
      </c>
      <c r="C119" s="19" t="s">
        <v>426</v>
      </c>
      <c r="D119" s="14" t="s">
        <v>324</v>
      </c>
      <c r="E119" s="20" t="s">
        <v>5</v>
      </c>
      <c r="F119" s="15" t="s">
        <v>372</v>
      </c>
      <c r="G119" s="16">
        <v>0.6</v>
      </c>
    </row>
    <row r="120" spans="1:7" x14ac:dyDescent="0.35">
      <c r="A120" s="11">
        <v>108</v>
      </c>
      <c r="B120" s="24" t="s">
        <v>21</v>
      </c>
      <c r="C120" s="27" t="s">
        <v>427</v>
      </c>
      <c r="D120" s="14" t="s">
        <v>446</v>
      </c>
      <c r="E120" s="23" t="s">
        <v>376</v>
      </c>
      <c r="F120" s="15" t="s">
        <v>724</v>
      </c>
      <c r="G120" s="16" t="s">
        <v>374</v>
      </c>
    </row>
    <row r="121" spans="1:7" x14ac:dyDescent="0.35">
      <c r="A121" s="11">
        <v>109</v>
      </c>
      <c r="B121" s="24" t="s">
        <v>21</v>
      </c>
      <c r="C121" s="27" t="s">
        <v>428</v>
      </c>
      <c r="D121" s="14" t="s">
        <v>446</v>
      </c>
      <c r="E121" s="23" t="s">
        <v>376</v>
      </c>
      <c r="F121" s="15" t="s">
        <v>724</v>
      </c>
      <c r="G121" s="16" t="s">
        <v>374</v>
      </c>
    </row>
    <row r="122" spans="1:7" x14ac:dyDescent="0.35">
      <c r="A122" s="11">
        <v>110</v>
      </c>
      <c r="B122" s="24" t="s">
        <v>21</v>
      </c>
      <c r="C122" s="19" t="s">
        <v>429</v>
      </c>
      <c r="D122" s="14" t="s">
        <v>326</v>
      </c>
      <c r="E122" s="20" t="s">
        <v>5</v>
      </c>
      <c r="F122" s="15" t="s">
        <v>372</v>
      </c>
      <c r="G122" s="16">
        <v>0.6</v>
      </c>
    </row>
    <row r="123" spans="1:7" x14ac:dyDescent="0.35">
      <c r="A123" s="11">
        <v>111</v>
      </c>
      <c r="B123" s="24" t="s">
        <v>21</v>
      </c>
      <c r="C123" s="19" t="s">
        <v>430</v>
      </c>
      <c r="D123" s="14" t="s">
        <v>324</v>
      </c>
      <c r="E123" s="20" t="s">
        <v>5</v>
      </c>
      <c r="F123" s="15" t="s">
        <v>372</v>
      </c>
      <c r="G123" s="16">
        <v>0.6</v>
      </c>
    </row>
    <row r="124" spans="1:7" x14ac:dyDescent="0.35">
      <c r="A124" s="11">
        <v>112</v>
      </c>
      <c r="B124" s="24" t="s">
        <v>21</v>
      </c>
      <c r="C124" s="19" t="s">
        <v>431</v>
      </c>
      <c r="D124" s="14" t="s">
        <v>324</v>
      </c>
      <c r="E124" s="20" t="s">
        <v>5</v>
      </c>
      <c r="F124" s="15" t="s">
        <v>372</v>
      </c>
      <c r="G124" s="16">
        <v>0.6</v>
      </c>
    </row>
    <row r="125" spans="1:7" x14ac:dyDescent="0.35">
      <c r="A125" s="11">
        <v>113</v>
      </c>
      <c r="B125" s="24" t="s">
        <v>21</v>
      </c>
      <c r="C125" s="19" t="s">
        <v>432</v>
      </c>
      <c r="D125" s="14" t="s">
        <v>144</v>
      </c>
      <c r="E125" s="20" t="s">
        <v>5</v>
      </c>
      <c r="F125" s="15" t="s">
        <v>372</v>
      </c>
      <c r="G125" s="16">
        <v>0.4</v>
      </c>
    </row>
    <row r="126" spans="1:7" x14ac:dyDescent="0.35">
      <c r="A126" s="11">
        <v>114</v>
      </c>
      <c r="B126" s="24" t="s">
        <v>21</v>
      </c>
      <c r="C126" s="19" t="s">
        <v>433</v>
      </c>
      <c r="D126" s="14" t="s">
        <v>317</v>
      </c>
      <c r="E126" s="20" t="s">
        <v>5</v>
      </c>
      <c r="F126" s="15" t="s">
        <v>372</v>
      </c>
      <c r="G126" s="16">
        <v>0.2</v>
      </c>
    </row>
    <row r="127" spans="1:7" x14ac:dyDescent="0.35">
      <c r="A127" s="11">
        <v>115</v>
      </c>
      <c r="B127" s="24" t="s">
        <v>21</v>
      </c>
      <c r="C127" s="19" t="s">
        <v>434</v>
      </c>
      <c r="D127" s="14" t="s">
        <v>317</v>
      </c>
      <c r="E127" s="20" t="s">
        <v>5</v>
      </c>
      <c r="F127" s="15" t="s">
        <v>372</v>
      </c>
      <c r="G127" s="16">
        <v>0.2</v>
      </c>
    </row>
    <row r="128" spans="1:7" x14ac:dyDescent="0.35">
      <c r="A128" s="11">
        <v>116</v>
      </c>
      <c r="B128" s="24" t="s">
        <v>21</v>
      </c>
      <c r="C128" s="19" t="s">
        <v>435</v>
      </c>
      <c r="D128" s="14" t="s">
        <v>326</v>
      </c>
      <c r="E128" s="20" t="s">
        <v>5</v>
      </c>
      <c r="F128" s="15" t="s">
        <v>372</v>
      </c>
      <c r="G128" s="16">
        <v>0.6</v>
      </c>
    </row>
    <row r="129" spans="1:7" x14ac:dyDescent="0.35">
      <c r="A129" s="11">
        <v>117</v>
      </c>
      <c r="B129" s="24" t="s">
        <v>21</v>
      </c>
      <c r="C129" s="27" t="s">
        <v>436</v>
      </c>
      <c r="D129" s="14" t="s">
        <v>319</v>
      </c>
      <c r="E129" s="23" t="s">
        <v>377</v>
      </c>
      <c r="F129" s="15" t="s">
        <v>372</v>
      </c>
      <c r="G129" s="16">
        <v>0</v>
      </c>
    </row>
    <row r="130" spans="1:7" x14ac:dyDescent="0.35">
      <c r="A130" s="11">
        <v>118</v>
      </c>
      <c r="B130" s="24" t="s">
        <v>21</v>
      </c>
      <c r="C130" s="19" t="s">
        <v>437</v>
      </c>
      <c r="D130" s="14" t="s">
        <v>324</v>
      </c>
      <c r="E130" s="20" t="s">
        <v>5</v>
      </c>
      <c r="F130" s="15" t="s">
        <v>372</v>
      </c>
      <c r="G130" s="16">
        <v>0.6</v>
      </c>
    </row>
    <row r="131" spans="1:7" x14ac:dyDescent="0.35">
      <c r="A131" s="11">
        <v>119</v>
      </c>
      <c r="B131" s="24" t="s">
        <v>21</v>
      </c>
      <c r="C131" s="19" t="s">
        <v>438</v>
      </c>
      <c r="D131" s="14" t="s">
        <v>324</v>
      </c>
      <c r="E131" s="20" t="s">
        <v>5</v>
      </c>
      <c r="F131" s="15" t="s">
        <v>372</v>
      </c>
      <c r="G131" s="16">
        <v>0.6</v>
      </c>
    </row>
    <row r="132" spans="1:7" x14ac:dyDescent="0.35">
      <c r="A132" s="11">
        <v>120</v>
      </c>
      <c r="B132" s="24" t="s">
        <v>21</v>
      </c>
      <c r="C132" s="19" t="s">
        <v>439</v>
      </c>
      <c r="D132" s="17" t="s">
        <v>328</v>
      </c>
      <c r="E132" s="20" t="s">
        <v>5</v>
      </c>
      <c r="F132" s="15" t="s">
        <v>372</v>
      </c>
      <c r="G132" s="16">
        <v>0.6</v>
      </c>
    </row>
    <row r="133" spans="1:7" x14ac:dyDescent="0.35">
      <c r="A133" s="11">
        <v>121</v>
      </c>
      <c r="B133" s="24" t="s">
        <v>21</v>
      </c>
      <c r="C133" s="19" t="s">
        <v>440</v>
      </c>
      <c r="D133" s="17" t="s">
        <v>328</v>
      </c>
      <c r="E133" s="20" t="s">
        <v>5</v>
      </c>
      <c r="F133" s="15" t="s">
        <v>372</v>
      </c>
      <c r="G133" s="16">
        <v>0.6</v>
      </c>
    </row>
    <row r="134" spans="1:7" x14ac:dyDescent="0.35">
      <c r="A134" s="11">
        <v>122</v>
      </c>
      <c r="B134" s="24" t="s">
        <v>21</v>
      </c>
      <c r="C134" s="19" t="s">
        <v>441</v>
      </c>
      <c r="D134" s="17" t="s">
        <v>328</v>
      </c>
      <c r="E134" s="20" t="s">
        <v>5</v>
      </c>
      <c r="F134" s="15" t="s">
        <v>372</v>
      </c>
      <c r="G134" s="16">
        <v>0.6</v>
      </c>
    </row>
    <row r="135" spans="1:7" x14ac:dyDescent="0.35">
      <c r="A135" s="11">
        <v>123</v>
      </c>
      <c r="B135" s="24" t="s">
        <v>21</v>
      </c>
      <c r="C135" s="19" t="s">
        <v>442</v>
      </c>
      <c r="D135" s="17" t="s">
        <v>328</v>
      </c>
      <c r="E135" s="20" t="s">
        <v>5</v>
      </c>
      <c r="F135" s="15" t="s">
        <v>372</v>
      </c>
      <c r="G135" s="16">
        <v>0.6</v>
      </c>
    </row>
    <row r="136" spans="1:7" x14ac:dyDescent="0.35">
      <c r="A136" s="11">
        <v>124</v>
      </c>
      <c r="B136" s="24" t="s">
        <v>21</v>
      </c>
      <c r="C136" s="19" t="s">
        <v>443</v>
      </c>
      <c r="D136" s="17" t="s">
        <v>328</v>
      </c>
      <c r="E136" s="20" t="s">
        <v>5</v>
      </c>
      <c r="F136" s="15" t="s">
        <v>372</v>
      </c>
      <c r="G136" s="16">
        <v>0.6</v>
      </c>
    </row>
    <row r="137" spans="1:7" x14ac:dyDescent="0.35">
      <c r="A137" s="11">
        <v>125</v>
      </c>
      <c r="B137" s="24" t="s">
        <v>21</v>
      </c>
      <c r="C137" s="19" t="s">
        <v>444</v>
      </c>
      <c r="D137" s="17" t="s">
        <v>328</v>
      </c>
      <c r="E137" s="20" t="s">
        <v>5</v>
      </c>
      <c r="F137" s="15" t="s">
        <v>372</v>
      </c>
      <c r="G137" s="16">
        <v>0.6</v>
      </c>
    </row>
    <row r="138" spans="1:7" x14ac:dyDescent="0.35">
      <c r="A138" s="11">
        <v>126</v>
      </c>
      <c r="B138" s="24" t="s">
        <v>21</v>
      </c>
      <c r="C138" s="26" t="s">
        <v>445</v>
      </c>
      <c r="D138" s="14" t="s">
        <v>317</v>
      </c>
      <c r="E138" s="20" t="s">
        <v>5</v>
      </c>
      <c r="F138" s="15" t="s">
        <v>372</v>
      </c>
      <c r="G138" s="16">
        <v>0.2</v>
      </c>
    </row>
    <row r="139" spans="1:7" x14ac:dyDescent="0.3">
      <c r="A139" s="11">
        <v>127</v>
      </c>
      <c r="B139" s="12" t="s">
        <v>21</v>
      </c>
      <c r="C139" s="19" t="s">
        <v>447</v>
      </c>
      <c r="D139" s="14" t="s">
        <v>317</v>
      </c>
      <c r="E139" s="20" t="s">
        <v>5</v>
      </c>
      <c r="F139" s="15" t="s">
        <v>372</v>
      </c>
      <c r="G139" s="28">
        <v>0.2</v>
      </c>
    </row>
    <row r="140" spans="1:7" x14ac:dyDescent="0.3">
      <c r="A140" s="11">
        <v>128</v>
      </c>
      <c r="B140" s="12" t="s">
        <v>21</v>
      </c>
      <c r="C140" s="19" t="s">
        <v>448</v>
      </c>
      <c r="D140" s="14" t="s">
        <v>326</v>
      </c>
      <c r="E140" s="20" t="s">
        <v>5</v>
      </c>
      <c r="F140" s="15" t="s">
        <v>372</v>
      </c>
      <c r="G140" s="28">
        <v>0.6</v>
      </c>
    </row>
    <row r="141" spans="1:7" x14ac:dyDescent="0.3">
      <c r="A141" s="11">
        <v>129</v>
      </c>
      <c r="B141" s="12" t="s">
        <v>21</v>
      </c>
      <c r="C141" s="19" t="s">
        <v>449</v>
      </c>
      <c r="D141" s="14" t="s">
        <v>321</v>
      </c>
      <c r="E141" s="20" t="s">
        <v>5</v>
      </c>
      <c r="F141" s="15" t="s">
        <v>372</v>
      </c>
      <c r="G141" s="28">
        <v>0.6</v>
      </c>
    </row>
    <row r="142" spans="1:7" x14ac:dyDescent="0.3">
      <c r="A142" s="11">
        <v>130</v>
      </c>
      <c r="B142" s="12" t="s">
        <v>21</v>
      </c>
      <c r="C142" s="19" t="s">
        <v>450</v>
      </c>
      <c r="D142" s="14" t="s">
        <v>324</v>
      </c>
      <c r="E142" s="20" t="s">
        <v>5</v>
      </c>
      <c r="F142" s="15" t="s">
        <v>372</v>
      </c>
      <c r="G142" s="28">
        <v>0.6</v>
      </c>
    </row>
    <row r="143" spans="1:7" x14ac:dyDescent="0.3">
      <c r="A143" s="11">
        <v>131</v>
      </c>
      <c r="B143" s="12" t="s">
        <v>21</v>
      </c>
      <c r="C143" s="19" t="s">
        <v>451</v>
      </c>
      <c r="D143" s="14" t="s">
        <v>144</v>
      </c>
      <c r="E143" s="20" t="s">
        <v>5</v>
      </c>
      <c r="F143" s="15" t="s">
        <v>372</v>
      </c>
      <c r="G143" s="28">
        <v>0.4</v>
      </c>
    </row>
    <row r="144" spans="1:7" x14ac:dyDescent="0.3">
      <c r="A144" s="11">
        <v>132</v>
      </c>
      <c r="B144" s="12" t="s">
        <v>21</v>
      </c>
      <c r="C144" s="19" t="s">
        <v>452</v>
      </c>
      <c r="D144" s="14" t="s">
        <v>324</v>
      </c>
      <c r="E144" s="20" t="s">
        <v>5</v>
      </c>
      <c r="F144" s="15" t="s">
        <v>372</v>
      </c>
      <c r="G144" s="28">
        <v>0.6</v>
      </c>
    </row>
    <row r="145" spans="1:7" x14ac:dyDescent="0.3">
      <c r="A145" s="11">
        <v>133</v>
      </c>
      <c r="B145" s="12" t="s">
        <v>21</v>
      </c>
      <c r="C145" s="19" t="s">
        <v>453</v>
      </c>
      <c r="D145" s="14" t="s">
        <v>324</v>
      </c>
      <c r="E145" s="20" t="s">
        <v>5</v>
      </c>
      <c r="F145" s="15" t="s">
        <v>372</v>
      </c>
      <c r="G145" s="28">
        <v>0.6</v>
      </c>
    </row>
    <row r="146" spans="1:7" x14ac:dyDescent="0.3">
      <c r="A146" s="11">
        <v>134</v>
      </c>
      <c r="B146" s="12" t="s">
        <v>21</v>
      </c>
      <c r="C146" s="19" t="s">
        <v>454</v>
      </c>
      <c r="D146" s="14" t="s">
        <v>317</v>
      </c>
      <c r="E146" s="20" t="s">
        <v>5</v>
      </c>
      <c r="F146" s="15" t="s">
        <v>372</v>
      </c>
      <c r="G146" s="28">
        <v>0.2</v>
      </c>
    </row>
    <row r="147" spans="1:7" x14ac:dyDescent="0.3">
      <c r="A147" s="11">
        <v>135</v>
      </c>
      <c r="B147" s="12" t="s">
        <v>21</v>
      </c>
      <c r="C147" s="19" t="s">
        <v>455</v>
      </c>
      <c r="D147" s="14" t="s">
        <v>326</v>
      </c>
      <c r="E147" s="20" t="s">
        <v>5</v>
      </c>
      <c r="F147" s="15" t="s">
        <v>372</v>
      </c>
      <c r="G147" s="28">
        <v>0.6</v>
      </c>
    </row>
    <row r="148" spans="1:7" x14ac:dyDescent="0.3">
      <c r="A148" s="11">
        <v>136</v>
      </c>
      <c r="B148" s="12" t="s">
        <v>21</v>
      </c>
      <c r="C148" s="19" t="s">
        <v>456</v>
      </c>
      <c r="D148" s="14" t="s">
        <v>144</v>
      </c>
      <c r="E148" s="20" t="s">
        <v>5</v>
      </c>
      <c r="F148" s="15" t="s">
        <v>372</v>
      </c>
      <c r="G148" s="28">
        <v>0.4</v>
      </c>
    </row>
    <row r="149" spans="1:7" x14ac:dyDescent="0.3">
      <c r="A149" s="11">
        <v>137</v>
      </c>
      <c r="B149" s="12" t="s">
        <v>21</v>
      </c>
      <c r="C149" s="19" t="s">
        <v>457</v>
      </c>
      <c r="D149" s="14" t="s">
        <v>725</v>
      </c>
      <c r="E149" s="20" t="s">
        <v>5</v>
      </c>
      <c r="F149" s="15" t="s">
        <v>372</v>
      </c>
      <c r="G149" s="29">
        <v>1</v>
      </c>
    </row>
    <row r="150" spans="1:7" x14ac:dyDescent="0.3">
      <c r="A150" s="11">
        <v>138</v>
      </c>
      <c r="B150" s="12" t="s">
        <v>21</v>
      </c>
      <c r="C150" s="19" t="s">
        <v>458</v>
      </c>
      <c r="D150" s="14" t="s">
        <v>326</v>
      </c>
      <c r="E150" s="20" t="s">
        <v>5</v>
      </c>
      <c r="F150" s="15" t="s">
        <v>372</v>
      </c>
      <c r="G150" s="28">
        <v>0.6</v>
      </c>
    </row>
    <row r="151" spans="1:7" x14ac:dyDescent="0.3">
      <c r="A151" s="11">
        <v>139</v>
      </c>
      <c r="B151" s="12" t="s">
        <v>21</v>
      </c>
      <c r="C151" s="19" t="s">
        <v>459</v>
      </c>
      <c r="D151" s="14" t="s">
        <v>324</v>
      </c>
      <c r="E151" s="20" t="s">
        <v>5</v>
      </c>
      <c r="F151" s="15" t="s">
        <v>372</v>
      </c>
      <c r="G151" s="28">
        <v>0.6</v>
      </c>
    </row>
    <row r="152" spans="1:7" x14ac:dyDescent="0.3">
      <c r="A152" s="11">
        <v>140</v>
      </c>
      <c r="B152" s="12" t="s">
        <v>21</v>
      </c>
      <c r="C152" s="19" t="s">
        <v>460</v>
      </c>
      <c r="D152" s="14" t="s">
        <v>324</v>
      </c>
      <c r="E152" s="20" t="s">
        <v>5</v>
      </c>
      <c r="F152" s="15" t="s">
        <v>372</v>
      </c>
      <c r="G152" s="28">
        <v>0.6</v>
      </c>
    </row>
    <row r="153" spans="1:7" x14ac:dyDescent="0.3">
      <c r="A153" s="11">
        <v>141</v>
      </c>
      <c r="B153" s="12" t="s">
        <v>21</v>
      </c>
      <c r="C153" s="19" t="s">
        <v>461</v>
      </c>
      <c r="D153" s="14" t="s">
        <v>324</v>
      </c>
      <c r="E153" s="20" t="s">
        <v>5</v>
      </c>
      <c r="F153" s="15" t="s">
        <v>372</v>
      </c>
      <c r="G153" s="28">
        <v>0.6</v>
      </c>
    </row>
    <row r="154" spans="1:7" x14ac:dyDescent="0.3">
      <c r="A154" s="11">
        <v>142</v>
      </c>
      <c r="B154" s="12" t="s">
        <v>21</v>
      </c>
      <c r="C154" s="19" t="s">
        <v>462</v>
      </c>
      <c r="D154" s="14" t="s">
        <v>324</v>
      </c>
      <c r="E154" s="20" t="s">
        <v>5</v>
      </c>
      <c r="F154" s="15" t="s">
        <v>372</v>
      </c>
      <c r="G154" s="28">
        <v>0.6</v>
      </c>
    </row>
    <row r="155" spans="1:7" x14ac:dyDescent="0.3">
      <c r="A155" s="11">
        <v>143</v>
      </c>
      <c r="B155" s="12" t="s">
        <v>21</v>
      </c>
      <c r="C155" s="19" t="s">
        <v>463</v>
      </c>
      <c r="D155" s="14" t="s">
        <v>324</v>
      </c>
      <c r="E155" s="20" t="s">
        <v>5</v>
      </c>
      <c r="F155" s="15" t="s">
        <v>372</v>
      </c>
      <c r="G155" s="28">
        <v>0.6</v>
      </c>
    </row>
    <row r="156" spans="1:7" x14ac:dyDescent="0.3">
      <c r="A156" s="11">
        <v>144</v>
      </c>
      <c r="B156" s="12" t="s">
        <v>21</v>
      </c>
      <c r="C156" s="19" t="s">
        <v>464</v>
      </c>
      <c r="D156" s="14" t="s">
        <v>321</v>
      </c>
      <c r="E156" s="20" t="s">
        <v>5</v>
      </c>
      <c r="F156" s="15" t="s">
        <v>372</v>
      </c>
      <c r="G156" s="28">
        <v>0.6</v>
      </c>
    </row>
    <row r="157" spans="1:7" x14ac:dyDescent="0.3">
      <c r="A157" s="11">
        <v>145</v>
      </c>
      <c r="B157" s="12" t="s">
        <v>21</v>
      </c>
      <c r="C157" s="19" t="s">
        <v>465</v>
      </c>
      <c r="D157" s="14" t="s">
        <v>321</v>
      </c>
      <c r="E157" s="20" t="s">
        <v>5</v>
      </c>
      <c r="F157" s="15" t="s">
        <v>372</v>
      </c>
      <c r="G157" s="28">
        <v>0.6</v>
      </c>
    </row>
    <row r="158" spans="1:7" x14ac:dyDescent="0.3">
      <c r="A158" s="11">
        <v>146</v>
      </c>
      <c r="B158" s="12" t="s">
        <v>21</v>
      </c>
      <c r="C158" s="19" t="s">
        <v>466</v>
      </c>
      <c r="D158" s="14" t="s">
        <v>144</v>
      </c>
      <c r="E158" s="20" t="s">
        <v>5</v>
      </c>
      <c r="F158" s="15" t="s">
        <v>372</v>
      </c>
      <c r="G158" s="28">
        <v>0.4</v>
      </c>
    </row>
    <row r="159" spans="1:7" x14ac:dyDescent="0.3">
      <c r="A159" s="11">
        <v>147</v>
      </c>
      <c r="B159" s="12" t="s">
        <v>21</v>
      </c>
      <c r="C159" s="19" t="s">
        <v>467</v>
      </c>
      <c r="D159" s="14" t="s">
        <v>317</v>
      </c>
      <c r="E159" s="20" t="s">
        <v>5</v>
      </c>
      <c r="F159" s="15" t="s">
        <v>372</v>
      </c>
      <c r="G159" s="29">
        <v>0.2</v>
      </c>
    </row>
    <row r="160" spans="1:7" x14ac:dyDescent="0.3">
      <c r="A160" s="11">
        <v>148</v>
      </c>
      <c r="B160" s="12" t="s">
        <v>21</v>
      </c>
      <c r="C160" s="19" t="s">
        <v>468</v>
      </c>
      <c r="D160" s="14" t="s">
        <v>725</v>
      </c>
      <c r="E160" s="20" t="s">
        <v>5</v>
      </c>
      <c r="F160" s="15" t="s">
        <v>372</v>
      </c>
      <c r="G160" s="29">
        <v>1</v>
      </c>
    </row>
    <row r="161" spans="1:7" x14ac:dyDescent="0.3">
      <c r="A161" s="11">
        <v>149</v>
      </c>
      <c r="B161" s="12" t="s">
        <v>21</v>
      </c>
      <c r="C161" s="19" t="s">
        <v>469</v>
      </c>
      <c r="D161" s="14" t="s">
        <v>144</v>
      </c>
      <c r="E161" s="20" t="s">
        <v>5</v>
      </c>
      <c r="F161" s="15" t="s">
        <v>372</v>
      </c>
      <c r="G161" s="28">
        <v>0.4</v>
      </c>
    </row>
    <row r="162" spans="1:7" x14ac:dyDescent="0.3">
      <c r="A162" s="11">
        <v>150</v>
      </c>
      <c r="B162" s="12" t="s">
        <v>21</v>
      </c>
      <c r="C162" s="19" t="s">
        <v>470</v>
      </c>
      <c r="D162" s="14" t="s">
        <v>326</v>
      </c>
      <c r="E162" s="20" t="s">
        <v>5</v>
      </c>
      <c r="F162" s="15" t="s">
        <v>372</v>
      </c>
      <c r="G162" s="28">
        <v>0.6</v>
      </c>
    </row>
    <row r="163" spans="1:7" x14ac:dyDescent="0.3">
      <c r="A163" s="11">
        <v>151</v>
      </c>
      <c r="B163" s="12" t="s">
        <v>21</v>
      </c>
      <c r="C163" s="19" t="s">
        <v>471</v>
      </c>
      <c r="D163" s="14" t="s">
        <v>324</v>
      </c>
      <c r="E163" s="20" t="s">
        <v>5</v>
      </c>
      <c r="F163" s="15" t="s">
        <v>372</v>
      </c>
      <c r="G163" s="28">
        <v>0.6</v>
      </c>
    </row>
    <row r="164" spans="1:7" x14ac:dyDescent="0.3">
      <c r="A164" s="11">
        <v>152</v>
      </c>
      <c r="B164" s="12" t="s">
        <v>21</v>
      </c>
      <c r="C164" s="19" t="s">
        <v>472</v>
      </c>
      <c r="D164" s="14" t="s">
        <v>324</v>
      </c>
      <c r="E164" s="20" t="s">
        <v>5</v>
      </c>
      <c r="F164" s="15" t="s">
        <v>372</v>
      </c>
      <c r="G164" s="28">
        <v>0.6</v>
      </c>
    </row>
    <row r="165" spans="1:7" x14ac:dyDescent="0.3">
      <c r="A165" s="11">
        <v>153</v>
      </c>
      <c r="B165" s="12" t="s">
        <v>21</v>
      </c>
      <c r="C165" s="19" t="s">
        <v>473</v>
      </c>
      <c r="D165" s="14" t="s">
        <v>725</v>
      </c>
      <c r="E165" s="20" t="s">
        <v>5</v>
      </c>
      <c r="F165" s="15" t="s">
        <v>372</v>
      </c>
      <c r="G165" s="28">
        <v>1</v>
      </c>
    </row>
    <row r="166" spans="1:7" x14ac:dyDescent="0.3">
      <c r="A166" s="11">
        <v>154</v>
      </c>
      <c r="B166" s="12" t="s">
        <v>21</v>
      </c>
      <c r="C166" s="19" t="s">
        <v>474</v>
      </c>
      <c r="D166" s="14" t="s">
        <v>326</v>
      </c>
      <c r="E166" s="20" t="s">
        <v>5</v>
      </c>
      <c r="F166" s="15" t="s">
        <v>372</v>
      </c>
      <c r="G166" s="28">
        <v>0.6</v>
      </c>
    </row>
    <row r="167" spans="1:7" x14ac:dyDescent="0.3">
      <c r="A167" s="11">
        <v>155</v>
      </c>
      <c r="B167" s="12" t="s">
        <v>21</v>
      </c>
      <c r="C167" s="19" t="s">
        <v>475</v>
      </c>
      <c r="D167" s="14" t="s">
        <v>324</v>
      </c>
      <c r="E167" s="20" t="s">
        <v>5</v>
      </c>
      <c r="F167" s="15" t="s">
        <v>372</v>
      </c>
      <c r="G167" s="28">
        <v>0.6</v>
      </c>
    </row>
    <row r="168" spans="1:7" x14ac:dyDescent="0.3">
      <c r="A168" s="11">
        <v>156</v>
      </c>
      <c r="B168" s="12" t="s">
        <v>21</v>
      </c>
      <c r="C168" s="19" t="s">
        <v>476</v>
      </c>
      <c r="D168" s="14" t="s">
        <v>324</v>
      </c>
      <c r="E168" s="20" t="s">
        <v>5</v>
      </c>
      <c r="F168" s="15" t="s">
        <v>372</v>
      </c>
      <c r="G168" s="28">
        <v>0.6</v>
      </c>
    </row>
    <row r="169" spans="1:7" x14ac:dyDescent="0.3">
      <c r="A169" s="11">
        <v>157</v>
      </c>
      <c r="B169" s="12" t="s">
        <v>21</v>
      </c>
      <c r="C169" s="19" t="s">
        <v>477</v>
      </c>
      <c r="D169" s="20" t="s">
        <v>734</v>
      </c>
      <c r="E169" s="20" t="s">
        <v>5</v>
      </c>
      <c r="F169" s="15" t="s">
        <v>372</v>
      </c>
      <c r="G169" s="28">
        <v>0.6</v>
      </c>
    </row>
    <row r="170" spans="1:7" x14ac:dyDescent="0.3">
      <c r="A170" s="11">
        <v>158</v>
      </c>
      <c r="B170" s="12" t="s">
        <v>21</v>
      </c>
      <c r="C170" s="19" t="s">
        <v>478</v>
      </c>
      <c r="D170" s="14" t="s">
        <v>324</v>
      </c>
      <c r="E170" s="20" t="s">
        <v>5</v>
      </c>
      <c r="F170" s="15" t="s">
        <v>372</v>
      </c>
      <c r="G170" s="28">
        <v>0.6</v>
      </c>
    </row>
    <row r="171" spans="1:7" x14ac:dyDescent="0.3">
      <c r="A171" s="11">
        <v>159</v>
      </c>
      <c r="B171" s="12" t="s">
        <v>21</v>
      </c>
      <c r="C171" s="19" t="s">
        <v>479</v>
      </c>
      <c r="D171" s="14" t="s">
        <v>324</v>
      </c>
      <c r="E171" s="20" t="s">
        <v>5</v>
      </c>
      <c r="F171" s="15" t="s">
        <v>372</v>
      </c>
      <c r="G171" s="28">
        <v>0.6</v>
      </c>
    </row>
    <row r="172" spans="1:7" x14ac:dyDescent="0.3">
      <c r="A172" s="11">
        <v>160</v>
      </c>
      <c r="B172" s="12" t="s">
        <v>21</v>
      </c>
      <c r="C172" s="19" t="s">
        <v>480</v>
      </c>
      <c r="D172" s="14" t="s">
        <v>324</v>
      </c>
      <c r="E172" s="20" t="s">
        <v>5</v>
      </c>
      <c r="F172" s="15" t="s">
        <v>372</v>
      </c>
      <c r="G172" s="28">
        <v>0.6</v>
      </c>
    </row>
    <row r="173" spans="1:7" x14ac:dyDescent="0.3">
      <c r="A173" s="11">
        <v>161</v>
      </c>
      <c r="B173" s="12" t="s">
        <v>21</v>
      </c>
      <c r="C173" s="19" t="s">
        <v>481</v>
      </c>
      <c r="D173" s="14" t="s">
        <v>324</v>
      </c>
      <c r="E173" s="20" t="s">
        <v>5</v>
      </c>
      <c r="F173" s="15" t="s">
        <v>372</v>
      </c>
      <c r="G173" s="28">
        <v>0.6</v>
      </c>
    </row>
    <row r="174" spans="1:7" x14ac:dyDescent="0.3">
      <c r="A174" s="11">
        <v>162</v>
      </c>
      <c r="B174" s="12" t="s">
        <v>21</v>
      </c>
      <c r="C174" s="19" t="s">
        <v>482</v>
      </c>
      <c r="D174" s="14" t="s">
        <v>324</v>
      </c>
      <c r="E174" s="20" t="s">
        <v>5</v>
      </c>
      <c r="F174" s="15" t="s">
        <v>372</v>
      </c>
      <c r="G174" s="28">
        <v>0.6</v>
      </c>
    </row>
    <row r="175" spans="1:7" x14ac:dyDescent="0.3">
      <c r="A175" s="11">
        <v>163</v>
      </c>
      <c r="B175" s="12" t="s">
        <v>21</v>
      </c>
      <c r="C175" s="19" t="s">
        <v>483</v>
      </c>
      <c r="D175" s="14" t="s">
        <v>324</v>
      </c>
      <c r="E175" s="20" t="s">
        <v>5</v>
      </c>
      <c r="F175" s="15" t="s">
        <v>372</v>
      </c>
      <c r="G175" s="28">
        <v>0.6</v>
      </c>
    </row>
    <row r="176" spans="1:7" x14ac:dyDescent="0.3">
      <c r="A176" s="11">
        <v>164</v>
      </c>
      <c r="B176" s="12" t="s">
        <v>21</v>
      </c>
      <c r="C176" s="19" t="s">
        <v>484</v>
      </c>
      <c r="D176" s="14" t="s">
        <v>324</v>
      </c>
      <c r="E176" s="20" t="s">
        <v>5</v>
      </c>
      <c r="F176" s="15" t="s">
        <v>372</v>
      </c>
      <c r="G176" s="28">
        <v>0.6</v>
      </c>
    </row>
    <row r="177" spans="1:7" x14ac:dyDescent="0.3">
      <c r="A177" s="11">
        <v>165</v>
      </c>
      <c r="B177" s="12" t="s">
        <v>21</v>
      </c>
      <c r="C177" s="19" t="s">
        <v>485</v>
      </c>
      <c r="D177" s="14" t="s">
        <v>324</v>
      </c>
      <c r="E177" s="20" t="s">
        <v>5</v>
      </c>
      <c r="F177" s="15" t="s">
        <v>372</v>
      </c>
      <c r="G177" s="28">
        <v>0.6</v>
      </c>
    </row>
    <row r="178" spans="1:7" x14ac:dyDescent="0.3">
      <c r="A178" s="11">
        <v>166</v>
      </c>
      <c r="B178" s="12" t="s">
        <v>21</v>
      </c>
      <c r="C178" s="19" t="s">
        <v>486</v>
      </c>
      <c r="D178" s="14" t="s">
        <v>725</v>
      </c>
      <c r="E178" s="20" t="s">
        <v>5</v>
      </c>
      <c r="F178" s="15" t="s">
        <v>372</v>
      </c>
      <c r="G178" s="28">
        <v>1</v>
      </c>
    </row>
    <row r="179" spans="1:7" x14ac:dyDescent="0.3">
      <c r="A179" s="11">
        <v>167</v>
      </c>
      <c r="B179" s="12" t="s">
        <v>21</v>
      </c>
      <c r="C179" s="19" t="s">
        <v>487</v>
      </c>
      <c r="D179" s="14" t="s">
        <v>324</v>
      </c>
      <c r="E179" s="20" t="s">
        <v>5</v>
      </c>
      <c r="F179" s="15" t="s">
        <v>372</v>
      </c>
      <c r="G179" s="28">
        <v>0.6</v>
      </c>
    </row>
    <row r="180" spans="1:7" x14ac:dyDescent="0.3">
      <c r="A180" s="11">
        <v>168</v>
      </c>
      <c r="B180" s="12" t="s">
        <v>21</v>
      </c>
      <c r="C180" s="19" t="s">
        <v>488</v>
      </c>
      <c r="D180" s="14" t="s">
        <v>144</v>
      </c>
      <c r="E180" s="20" t="s">
        <v>5</v>
      </c>
      <c r="F180" s="15" t="s">
        <v>372</v>
      </c>
      <c r="G180" s="28">
        <v>0.4</v>
      </c>
    </row>
    <row r="181" spans="1:7" x14ac:dyDescent="0.3">
      <c r="A181" s="11">
        <v>169</v>
      </c>
      <c r="B181" s="12" t="s">
        <v>21</v>
      </c>
      <c r="C181" s="19" t="s">
        <v>489</v>
      </c>
      <c r="D181" s="14" t="s">
        <v>326</v>
      </c>
      <c r="E181" s="20" t="s">
        <v>5</v>
      </c>
      <c r="F181" s="15" t="s">
        <v>372</v>
      </c>
      <c r="G181" s="28">
        <v>0.6</v>
      </c>
    </row>
    <row r="182" spans="1:7" x14ac:dyDescent="0.3">
      <c r="A182" s="11">
        <v>170</v>
      </c>
      <c r="B182" s="12" t="s">
        <v>21</v>
      </c>
      <c r="C182" s="19" t="s">
        <v>490</v>
      </c>
      <c r="D182" s="14" t="s">
        <v>324</v>
      </c>
      <c r="E182" s="20" t="s">
        <v>5</v>
      </c>
      <c r="F182" s="15" t="s">
        <v>372</v>
      </c>
      <c r="G182" s="28">
        <v>0.6</v>
      </c>
    </row>
    <row r="183" spans="1:7" x14ac:dyDescent="0.3">
      <c r="A183" s="11">
        <v>171</v>
      </c>
      <c r="B183" s="12" t="s">
        <v>21</v>
      </c>
      <c r="C183" s="19" t="s">
        <v>491</v>
      </c>
      <c r="D183" s="14" t="s">
        <v>326</v>
      </c>
      <c r="E183" s="20" t="s">
        <v>5</v>
      </c>
      <c r="F183" s="15" t="s">
        <v>372</v>
      </c>
      <c r="G183" s="28">
        <v>0.6</v>
      </c>
    </row>
    <row r="184" spans="1:7" x14ac:dyDescent="0.3">
      <c r="A184" s="11">
        <v>172</v>
      </c>
      <c r="B184" s="12" t="s">
        <v>21</v>
      </c>
      <c r="C184" s="19" t="s">
        <v>492</v>
      </c>
      <c r="D184" s="14" t="s">
        <v>326</v>
      </c>
      <c r="E184" s="20" t="s">
        <v>5</v>
      </c>
      <c r="F184" s="15" t="s">
        <v>372</v>
      </c>
      <c r="G184" s="28">
        <v>0.6</v>
      </c>
    </row>
    <row r="185" spans="1:7" x14ac:dyDescent="0.3">
      <c r="A185" s="11">
        <v>173</v>
      </c>
      <c r="B185" s="12" t="s">
        <v>21</v>
      </c>
      <c r="C185" s="19" t="s">
        <v>493</v>
      </c>
      <c r="D185" s="14" t="s">
        <v>326</v>
      </c>
      <c r="E185" s="20" t="s">
        <v>5</v>
      </c>
      <c r="F185" s="15" t="s">
        <v>372</v>
      </c>
      <c r="G185" s="28">
        <v>0.6</v>
      </c>
    </row>
    <row r="186" spans="1:7" x14ac:dyDescent="0.3">
      <c r="A186" s="11">
        <v>174</v>
      </c>
      <c r="B186" s="12" t="s">
        <v>21</v>
      </c>
      <c r="C186" s="19" t="s">
        <v>494</v>
      </c>
      <c r="D186" s="14" t="s">
        <v>326</v>
      </c>
      <c r="E186" s="20" t="s">
        <v>5</v>
      </c>
      <c r="F186" s="15" t="s">
        <v>372</v>
      </c>
      <c r="G186" s="28">
        <v>0.6</v>
      </c>
    </row>
    <row r="187" spans="1:7" x14ac:dyDescent="0.3">
      <c r="A187" s="11">
        <v>175</v>
      </c>
      <c r="B187" s="12" t="s">
        <v>21</v>
      </c>
      <c r="C187" s="19" t="s">
        <v>495</v>
      </c>
      <c r="D187" s="14" t="s">
        <v>345</v>
      </c>
      <c r="E187" s="20" t="s">
        <v>5</v>
      </c>
      <c r="F187" s="15" t="s">
        <v>372</v>
      </c>
      <c r="G187" s="29">
        <v>0.8</v>
      </c>
    </row>
    <row r="188" spans="1:7" x14ac:dyDescent="0.3">
      <c r="A188" s="11">
        <v>176</v>
      </c>
      <c r="B188" s="12" t="s">
        <v>21</v>
      </c>
      <c r="C188" s="19" t="s">
        <v>496</v>
      </c>
      <c r="D188" s="14" t="s">
        <v>326</v>
      </c>
      <c r="E188" s="20" t="s">
        <v>5</v>
      </c>
      <c r="F188" s="15" t="s">
        <v>372</v>
      </c>
      <c r="G188" s="28">
        <v>0.6</v>
      </c>
    </row>
    <row r="189" spans="1:7" x14ac:dyDescent="0.3">
      <c r="A189" s="11">
        <v>177</v>
      </c>
      <c r="B189" s="12" t="s">
        <v>21</v>
      </c>
      <c r="C189" s="19" t="s">
        <v>497</v>
      </c>
      <c r="D189" s="14" t="s">
        <v>725</v>
      </c>
      <c r="E189" s="20" t="s">
        <v>5</v>
      </c>
      <c r="F189" s="15" t="s">
        <v>372</v>
      </c>
      <c r="G189" s="29">
        <v>1</v>
      </c>
    </row>
    <row r="190" spans="1:7" x14ac:dyDescent="0.3">
      <c r="A190" s="11">
        <v>178</v>
      </c>
      <c r="B190" s="12" t="s">
        <v>21</v>
      </c>
      <c r="C190" s="19" t="s">
        <v>498</v>
      </c>
      <c r="D190" s="14" t="s">
        <v>324</v>
      </c>
      <c r="E190" s="20" t="s">
        <v>5</v>
      </c>
      <c r="F190" s="15" t="s">
        <v>372</v>
      </c>
      <c r="G190" s="28">
        <v>0.6</v>
      </c>
    </row>
    <row r="191" spans="1:7" x14ac:dyDescent="0.3">
      <c r="A191" s="11">
        <v>179</v>
      </c>
      <c r="B191" s="12" t="s">
        <v>21</v>
      </c>
      <c r="C191" s="19" t="s">
        <v>499</v>
      </c>
      <c r="D191" s="14" t="s">
        <v>324</v>
      </c>
      <c r="E191" s="20" t="s">
        <v>5</v>
      </c>
      <c r="F191" s="15" t="s">
        <v>372</v>
      </c>
      <c r="G191" s="28">
        <v>0.6</v>
      </c>
    </row>
    <row r="192" spans="1:7" x14ac:dyDescent="0.3">
      <c r="A192" s="11">
        <v>180</v>
      </c>
      <c r="B192" s="12" t="s">
        <v>21</v>
      </c>
      <c r="C192" s="19" t="s">
        <v>500</v>
      </c>
      <c r="D192" s="14" t="s">
        <v>324</v>
      </c>
      <c r="E192" s="20" t="s">
        <v>5</v>
      </c>
      <c r="F192" s="15" t="s">
        <v>372</v>
      </c>
      <c r="G192" s="28">
        <v>0.6</v>
      </c>
    </row>
    <row r="193" spans="1:7" x14ac:dyDescent="0.3">
      <c r="A193" s="11">
        <v>181</v>
      </c>
      <c r="B193" s="12" t="s">
        <v>21</v>
      </c>
      <c r="C193" s="19" t="s">
        <v>501</v>
      </c>
      <c r="D193" s="14" t="s">
        <v>324</v>
      </c>
      <c r="E193" s="20" t="s">
        <v>5</v>
      </c>
      <c r="F193" s="15" t="s">
        <v>372</v>
      </c>
      <c r="G193" s="28">
        <v>0.6</v>
      </c>
    </row>
    <row r="194" spans="1:7" x14ac:dyDescent="0.3">
      <c r="A194" s="11">
        <v>182</v>
      </c>
      <c r="B194" s="12" t="s">
        <v>21</v>
      </c>
      <c r="C194" s="19" t="s">
        <v>502</v>
      </c>
      <c r="D194" s="14" t="s">
        <v>324</v>
      </c>
      <c r="E194" s="20" t="s">
        <v>5</v>
      </c>
      <c r="F194" s="15" t="s">
        <v>372</v>
      </c>
      <c r="G194" s="28">
        <v>0.6</v>
      </c>
    </row>
    <row r="195" spans="1:7" x14ac:dyDescent="0.3">
      <c r="A195" s="11">
        <v>183</v>
      </c>
      <c r="B195" s="12" t="s">
        <v>21</v>
      </c>
      <c r="C195" s="19" t="s">
        <v>503</v>
      </c>
      <c r="D195" s="14" t="s">
        <v>324</v>
      </c>
      <c r="E195" s="20" t="s">
        <v>5</v>
      </c>
      <c r="F195" s="15" t="s">
        <v>372</v>
      </c>
      <c r="G195" s="28">
        <v>0.6</v>
      </c>
    </row>
    <row r="196" spans="1:7" x14ac:dyDescent="0.3">
      <c r="A196" s="11">
        <v>184</v>
      </c>
      <c r="B196" s="12" t="s">
        <v>21</v>
      </c>
      <c r="C196" s="19" t="s">
        <v>504</v>
      </c>
      <c r="D196" s="14" t="s">
        <v>324</v>
      </c>
      <c r="E196" s="20" t="s">
        <v>5</v>
      </c>
      <c r="F196" s="15" t="s">
        <v>372</v>
      </c>
      <c r="G196" s="28">
        <v>0.6</v>
      </c>
    </row>
    <row r="197" spans="1:7" x14ac:dyDescent="0.3">
      <c r="A197" s="11">
        <v>185</v>
      </c>
      <c r="B197" s="12" t="s">
        <v>21</v>
      </c>
      <c r="C197" s="19" t="s">
        <v>505</v>
      </c>
      <c r="D197" s="14" t="s">
        <v>324</v>
      </c>
      <c r="E197" s="20" t="s">
        <v>5</v>
      </c>
      <c r="F197" s="15" t="s">
        <v>372</v>
      </c>
      <c r="G197" s="28">
        <v>0.6</v>
      </c>
    </row>
    <row r="198" spans="1:7" x14ac:dyDescent="0.3">
      <c r="A198" s="11">
        <v>186</v>
      </c>
      <c r="B198" s="12" t="s">
        <v>21</v>
      </c>
      <c r="C198" s="19" t="s">
        <v>506</v>
      </c>
      <c r="D198" s="14" t="s">
        <v>324</v>
      </c>
      <c r="E198" s="20" t="s">
        <v>5</v>
      </c>
      <c r="F198" s="15" t="s">
        <v>372</v>
      </c>
      <c r="G198" s="28">
        <v>0.6</v>
      </c>
    </row>
    <row r="199" spans="1:7" x14ac:dyDescent="0.3">
      <c r="A199" s="11">
        <v>187</v>
      </c>
      <c r="B199" s="12" t="s">
        <v>21</v>
      </c>
      <c r="C199" s="19" t="s">
        <v>507</v>
      </c>
      <c r="D199" s="14" t="s">
        <v>324</v>
      </c>
      <c r="E199" s="20" t="s">
        <v>5</v>
      </c>
      <c r="F199" s="15" t="s">
        <v>372</v>
      </c>
      <c r="G199" s="28">
        <v>0.6</v>
      </c>
    </row>
    <row r="200" spans="1:7" x14ac:dyDescent="0.3">
      <c r="A200" s="11">
        <v>188</v>
      </c>
      <c r="B200" s="12" t="s">
        <v>21</v>
      </c>
      <c r="C200" s="19" t="s">
        <v>508</v>
      </c>
      <c r="D200" s="14" t="s">
        <v>324</v>
      </c>
      <c r="E200" s="20" t="s">
        <v>5</v>
      </c>
      <c r="F200" s="15" t="s">
        <v>372</v>
      </c>
      <c r="G200" s="28">
        <v>0.6</v>
      </c>
    </row>
    <row r="201" spans="1:7" x14ac:dyDescent="0.3">
      <c r="A201" s="11">
        <v>189</v>
      </c>
      <c r="B201" s="12" t="s">
        <v>21</v>
      </c>
      <c r="C201" s="19" t="s">
        <v>509</v>
      </c>
      <c r="D201" s="14" t="s">
        <v>324</v>
      </c>
      <c r="E201" s="20" t="s">
        <v>5</v>
      </c>
      <c r="F201" s="15" t="s">
        <v>372</v>
      </c>
      <c r="G201" s="28">
        <v>0.6</v>
      </c>
    </row>
    <row r="202" spans="1:7" x14ac:dyDescent="0.3">
      <c r="A202" s="11">
        <v>190</v>
      </c>
      <c r="B202" s="12" t="s">
        <v>21</v>
      </c>
      <c r="C202" s="19" t="s">
        <v>510</v>
      </c>
      <c r="D202" s="14" t="s">
        <v>324</v>
      </c>
      <c r="E202" s="20" t="s">
        <v>5</v>
      </c>
      <c r="F202" s="15" t="s">
        <v>372</v>
      </c>
      <c r="G202" s="28">
        <v>0.6</v>
      </c>
    </row>
    <row r="203" spans="1:7" x14ac:dyDescent="0.3">
      <c r="A203" s="11">
        <v>191</v>
      </c>
      <c r="B203" s="12" t="s">
        <v>21</v>
      </c>
      <c r="C203" s="19" t="s">
        <v>511</v>
      </c>
      <c r="D203" s="14" t="s">
        <v>321</v>
      </c>
      <c r="E203" s="20" t="s">
        <v>5</v>
      </c>
      <c r="F203" s="15" t="s">
        <v>372</v>
      </c>
      <c r="G203" s="28">
        <v>0.6</v>
      </c>
    </row>
    <row r="204" spans="1:7" x14ac:dyDescent="0.3">
      <c r="A204" s="11">
        <v>192</v>
      </c>
      <c r="B204" s="12" t="s">
        <v>21</v>
      </c>
      <c r="C204" s="19" t="s">
        <v>512</v>
      </c>
      <c r="D204" s="14" t="s">
        <v>321</v>
      </c>
      <c r="E204" s="20" t="s">
        <v>5</v>
      </c>
      <c r="F204" s="15" t="s">
        <v>372</v>
      </c>
      <c r="G204" s="28">
        <v>0.6</v>
      </c>
    </row>
    <row r="205" spans="1:7" x14ac:dyDescent="0.3">
      <c r="A205" s="11">
        <v>193</v>
      </c>
      <c r="B205" s="12" t="s">
        <v>21</v>
      </c>
      <c r="C205" s="19" t="s">
        <v>513</v>
      </c>
      <c r="D205" s="14" t="s">
        <v>725</v>
      </c>
      <c r="E205" s="20" t="s">
        <v>5</v>
      </c>
      <c r="F205" s="15" t="s">
        <v>372</v>
      </c>
      <c r="G205" s="28">
        <v>1</v>
      </c>
    </row>
    <row r="206" spans="1:7" x14ac:dyDescent="0.3">
      <c r="A206" s="11">
        <v>194</v>
      </c>
      <c r="B206" s="12" t="s">
        <v>21</v>
      </c>
      <c r="C206" s="19" t="s">
        <v>514</v>
      </c>
      <c r="D206" s="14" t="s">
        <v>736</v>
      </c>
      <c r="E206" s="20" t="s">
        <v>5</v>
      </c>
      <c r="F206" s="15" t="s">
        <v>372</v>
      </c>
      <c r="G206" s="28">
        <v>0.6</v>
      </c>
    </row>
    <row r="207" spans="1:7" x14ac:dyDescent="0.3">
      <c r="A207" s="11">
        <v>195</v>
      </c>
      <c r="B207" s="12" t="s">
        <v>21</v>
      </c>
      <c r="C207" s="19" t="s">
        <v>515</v>
      </c>
      <c r="D207" s="14" t="s">
        <v>324</v>
      </c>
      <c r="E207" s="20" t="s">
        <v>5</v>
      </c>
      <c r="F207" s="15" t="s">
        <v>372</v>
      </c>
      <c r="G207" s="28">
        <v>0.6</v>
      </c>
    </row>
    <row r="208" spans="1:7" x14ac:dyDescent="0.3">
      <c r="A208" s="11">
        <v>196</v>
      </c>
      <c r="B208" s="12" t="s">
        <v>21</v>
      </c>
      <c r="C208" s="19" t="s">
        <v>516</v>
      </c>
      <c r="D208" s="14" t="s">
        <v>324</v>
      </c>
      <c r="E208" s="20" t="s">
        <v>5</v>
      </c>
      <c r="F208" s="15" t="s">
        <v>372</v>
      </c>
      <c r="G208" s="28">
        <v>0.6</v>
      </c>
    </row>
    <row r="209" spans="1:7" x14ac:dyDescent="0.3">
      <c r="A209" s="11">
        <v>197</v>
      </c>
      <c r="B209" s="12" t="s">
        <v>21</v>
      </c>
      <c r="C209" s="19" t="s">
        <v>517</v>
      </c>
      <c r="D209" s="14" t="s">
        <v>324</v>
      </c>
      <c r="E209" s="20" t="s">
        <v>5</v>
      </c>
      <c r="F209" s="15" t="s">
        <v>372</v>
      </c>
      <c r="G209" s="28">
        <v>0.6</v>
      </c>
    </row>
    <row r="210" spans="1:7" x14ac:dyDescent="0.3">
      <c r="A210" s="11">
        <v>198</v>
      </c>
      <c r="B210" s="12" t="s">
        <v>21</v>
      </c>
      <c r="C210" s="19" t="s">
        <v>518</v>
      </c>
      <c r="D210" s="14" t="s">
        <v>324</v>
      </c>
      <c r="E210" s="20" t="s">
        <v>5</v>
      </c>
      <c r="F210" s="15" t="s">
        <v>372</v>
      </c>
      <c r="G210" s="28">
        <v>0.6</v>
      </c>
    </row>
    <row r="211" spans="1:7" x14ac:dyDescent="0.3">
      <c r="A211" s="11">
        <v>199</v>
      </c>
      <c r="B211" s="12" t="s">
        <v>21</v>
      </c>
      <c r="C211" s="19" t="s">
        <v>519</v>
      </c>
      <c r="D211" s="14" t="s">
        <v>324</v>
      </c>
      <c r="E211" s="20" t="s">
        <v>5</v>
      </c>
      <c r="F211" s="15" t="s">
        <v>372</v>
      </c>
      <c r="G211" s="28">
        <v>0.6</v>
      </c>
    </row>
    <row r="212" spans="1:7" x14ac:dyDescent="0.3">
      <c r="A212" s="11">
        <v>200</v>
      </c>
      <c r="B212" s="12" t="s">
        <v>21</v>
      </c>
      <c r="C212" s="19" t="s">
        <v>520</v>
      </c>
      <c r="D212" s="14" t="s">
        <v>324</v>
      </c>
      <c r="E212" s="20" t="s">
        <v>5</v>
      </c>
      <c r="F212" s="15" t="s">
        <v>372</v>
      </c>
      <c r="G212" s="28">
        <v>0.6</v>
      </c>
    </row>
    <row r="213" spans="1:7" x14ac:dyDescent="0.3">
      <c r="A213" s="11">
        <v>201</v>
      </c>
      <c r="B213" s="12" t="s">
        <v>21</v>
      </c>
      <c r="C213" s="19" t="s">
        <v>521</v>
      </c>
      <c r="D213" s="14" t="s">
        <v>324</v>
      </c>
      <c r="E213" s="20" t="s">
        <v>5</v>
      </c>
      <c r="F213" s="15" t="s">
        <v>372</v>
      </c>
      <c r="G213" s="28">
        <v>0.6</v>
      </c>
    </row>
    <row r="214" spans="1:7" x14ac:dyDescent="0.3">
      <c r="A214" s="11">
        <v>202</v>
      </c>
      <c r="B214" s="12" t="s">
        <v>21</v>
      </c>
      <c r="C214" s="19" t="s">
        <v>522</v>
      </c>
      <c r="D214" s="14" t="s">
        <v>326</v>
      </c>
      <c r="E214" s="20" t="s">
        <v>5</v>
      </c>
      <c r="F214" s="15" t="s">
        <v>372</v>
      </c>
      <c r="G214" s="28">
        <v>0.6</v>
      </c>
    </row>
    <row r="215" spans="1:7" x14ac:dyDescent="0.3">
      <c r="A215" s="11">
        <v>203</v>
      </c>
      <c r="B215" s="12" t="s">
        <v>21</v>
      </c>
      <c r="C215" s="19" t="s">
        <v>523</v>
      </c>
      <c r="D215" s="14" t="s">
        <v>326</v>
      </c>
      <c r="E215" s="20" t="s">
        <v>5</v>
      </c>
      <c r="F215" s="15" t="s">
        <v>372</v>
      </c>
      <c r="G215" s="28">
        <v>0.6</v>
      </c>
    </row>
    <row r="216" spans="1:7" x14ac:dyDescent="0.3">
      <c r="A216" s="11">
        <v>204</v>
      </c>
      <c r="B216" s="12" t="s">
        <v>21</v>
      </c>
      <c r="C216" s="19" t="s">
        <v>524</v>
      </c>
      <c r="D216" s="14" t="s">
        <v>324</v>
      </c>
      <c r="E216" s="20" t="s">
        <v>5</v>
      </c>
      <c r="F216" s="15" t="s">
        <v>372</v>
      </c>
      <c r="G216" s="28">
        <v>0.6</v>
      </c>
    </row>
    <row r="217" spans="1:7" x14ac:dyDescent="0.3">
      <c r="A217" s="11">
        <v>205</v>
      </c>
      <c r="B217" s="12" t="s">
        <v>21</v>
      </c>
      <c r="C217" s="19" t="s">
        <v>525</v>
      </c>
      <c r="D217" s="14" t="s">
        <v>324</v>
      </c>
      <c r="E217" s="20" t="s">
        <v>5</v>
      </c>
      <c r="F217" s="15" t="s">
        <v>372</v>
      </c>
      <c r="G217" s="28">
        <v>0.6</v>
      </c>
    </row>
    <row r="218" spans="1:7" x14ac:dyDescent="0.3">
      <c r="A218" s="11">
        <v>206</v>
      </c>
      <c r="B218" s="12" t="s">
        <v>21</v>
      </c>
      <c r="C218" s="19" t="s">
        <v>526</v>
      </c>
      <c r="D218" s="14" t="s">
        <v>324</v>
      </c>
      <c r="E218" s="20" t="s">
        <v>5</v>
      </c>
      <c r="F218" s="15" t="s">
        <v>372</v>
      </c>
      <c r="G218" s="28">
        <v>0.6</v>
      </c>
    </row>
    <row r="219" spans="1:7" x14ac:dyDescent="0.3">
      <c r="A219" s="11">
        <v>207</v>
      </c>
      <c r="B219" s="12" t="s">
        <v>21</v>
      </c>
      <c r="C219" s="19" t="s">
        <v>527</v>
      </c>
      <c r="D219" s="14" t="s">
        <v>324</v>
      </c>
      <c r="E219" s="20" t="s">
        <v>5</v>
      </c>
      <c r="F219" s="15" t="s">
        <v>372</v>
      </c>
      <c r="G219" s="28">
        <v>0.6</v>
      </c>
    </row>
    <row r="220" spans="1:7" x14ac:dyDescent="0.3">
      <c r="A220" s="11">
        <v>208</v>
      </c>
      <c r="B220" s="12" t="s">
        <v>21</v>
      </c>
      <c r="C220" s="19" t="s">
        <v>528</v>
      </c>
      <c r="D220" s="14" t="s">
        <v>324</v>
      </c>
      <c r="E220" s="20" t="s">
        <v>5</v>
      </c>
      <c r="F220" s="15" t="s">
        <v>372</v>
      </c>
      <c r="G220" s="28">
        <v>0.6</v>
      </c>
    </row>
    <row r="221" spans="1:7" x14ac:dyDescent="0.3">
      <c r="A221" s="11">
        <v>209</v>
      </c>
      <c r="B221" s="12" t="s">
        <v>21</v>
      </c>
      <c r="C221" s="19" t="s">
        <v>529</v>
      </c>
      <c r="D221" s="14" t="s">
        <v>324</v>
      </c>
      <c r="E221" s="20" t="s">
        <v>5</v>
      </c>
      <c r="F221" s="15" t="s">
        <v>372</v>
      </c>
      <c r="G221" s="28">
        <v>0.6</v>
      </c>
    </row>
    <row r="222" spans="1:7" x14ac:dyDescent="0.3">
      <c r="A222" s="11">
        <v>210</v>
      </c>
      <c r="B222" s="12" t="s">
        <v>21</v>
      </c>
      <c r="C222" s="19" t="s">
        <v>530</v>
      </c>
      <c r="D222" s="14" t="s">
        <v>326</v>
      </c>
      <c r="E222" s="20" t="s">
        <v>5</v>
      </c>
      <c r="F222" s="15" t="s">
        <v>372</v>
      </c>
      <c r="G222" s="28">
        <v>0.6</v>
      </c>
    </row>
    <row r="223" spans="1:7" x14ac:dyDescent="0.3">
      <c r="A223" s="11">
        <v>211</v>
      </c>
      <c r="B223" s="12" t="s">
        <v>21</v>
      </c>
      <c r="C223" s="19" t="s">
        <v>531</v>
      </c>
      <c r="D223" s="14" t="s">
        <v>326</v>
      </c>
      <c r="E223" s="20" t="s">
        <v>5</v>
      </c>
      <c r="F223" s="15" t="s">
        <v>372</v>
      </c>
      <c r="G223" s="28">
        <v>0.6</v>
      </c>
    </row>
    <row r="224" spans="1:7" x14ac:dyDescent="0.35">
      <c r="A224" s="11">
        <v>212</v>
      </c>
      <c r="B224" s="24" t="s">
        <v>21</v>
      </c>
      <c r="C224" s="19" t="s">
        <v>595</v>
      </c>
      <c r="D224" s="14" t="s">
        <v>322</v>
      </c>
      <c r="E224" s="20" t="s">
        <v>5</v>
      </c>
      <c r="F224" s="15" t="s">
        <v>372</v>
      </c>
      <c r="G224" s="29">
        <v>0.6</v>
      </c>
    </row>
    <row r="225" spans="1:7" x14ac:dyDescent="0.35">
      <c r="A225" s="11">
        <v>213</v>
      </c>
      <c r="B225" s="24" t="s">
        <v>21</v>
      </c>
      <c r="C225" s="19" t="s">
        <v>596</v>
      </c>
      <c r="D225" s="14" t="s">
        <v>144</v>
      </c>
      <c r="E225" s="20" t="s">
        <v>5</v>
      </c>
      <c r="F225" s="15" t="s">
        <v>372</v>
      </c>
      <c r="G225" s="28">
        <v>0.4</v>
      </c>
    </row>
    <row r="226" spans="1:7" x14ac:dyDescent="0.35">
      <c r="A226" s="11">
        <v>214</v>
      </c>
      <c r="B226" s="24" t="s">
        <v>21</v>
      </c>
      <c r="C226" s="19" t="s">
        <v>597</v>
      </c>
      <c r="D226" s="14" t="s">
        <v>324</v>
      </c>
      <c r="E226" s="20" t="s">
        <v>5</v>
      </c>
      <c r="F226" s="15" t="s">
        <v>372</v>
      </c>
      <c r="G226" s="29">
        <v>0.6</v>
      </c>
    </row>
    <row r="227" spans="1:7" x14ac:dyDescent="0.35">
      <c r="A227" s="11">
        <v>215</v>
      </c>
      <c r="B227" s="24" t="s">
        <v>21</v>
      </c>
      <c r="C227" s="19" t="s">
        <v>598</v>
      </c>
      <c r="D227" s="14" t="s">
        <v>144</v>
      </c>
      <c r="E227" s="20" t="s">
        <v>5</v>
      </c>
      <c r="F227" s="15" t="s">
        <v>372</v>
      </c>
      <c r="G227" s="28">
        <v>0.4</v>
      </c>
    </row>
    <row r="228" spans="1:7" x14ac:dyDescent="0.35">
      <c r="A228" s="11">
        <v>216</v>
      </c>
      <c r="B228" s="24" t="s">
        <v>21</v>
      </c>
      <c r="C228" s="19" t="s">
        <v>599</v>
      </c>
      <c r="D228" s="14" t="s">
        <v>737</v>
      </c>
      <c r="E228" s="20" t="s">
        <v>5</v>
      </c>
      <c r="F228" s="15" t="s">
        <v>372</v>
      </c>
      <c r="G228" s="29">
        <v>1</v>
      </c>
    </row>
    <row r="229" spans="1:7" x14ac:dyDescent="0.3">
      <c r="A229" s="11">
        <v>217</v>
      </c>
      <c r="B229" s="30" t="s">
        <v>21</v>
      </c>
      <c r="C229" s="19" t="s">
        <v>602</v>
      </c>
      <c r="D229" s="14" t="s">
        <v>738</v>
      </c>
      <c r="E229" s="20" t="s">
        <v>5</v>
      </c>
      <c r="F229" s="15" t="s">
        <v>372</v>
      </c>
      <c r="G229" s="29">
        <v>0.8</v>
      </c>
    </row>
    <row r="230" spans="1:7" x14ac:dyDescent="0.3">
      <c r="A230" s="11">
        <v>218</v>
      </c>
      <c r="B230" s="30" t="s">
        <v>21</v>
      </c>
      <c r="C230" s="19" t="s">
        <v>603</v>
      </c>
      <c r="D230" s="14" t="s">
        <v>144</v>
      </c>
      <c r="E230" s="20" t="s">
        <v>5</v>
      </c>
      <c r="F230" s="15" t="s">
        <v>372</v>
      </c>
      <c r="G230" s="29">
        <v>0.4</v>
      </c>
    </row>
    <row r="231" spans="1:7" x14ac:dyDescent="0.3">
      <c r="A231" s="11">
        <v>219</v>
      </c>
      <c r="B231" s="30" t="s">
        <v>21</v>
      </c>
      <c r="C231" s="19" t="s">
        <v>604</v>
      </c>
      <c r="D231" s="14" t="s">
        <v>738</v>
      </c>
      <c r="E231" s="20" t="s">
        <v>5</v>
      </c>
      <c r="F231" s="15" t="s">
        <v>372</v>
      </c>
      <c r="G231" s="29">
        <v>0.8</v>
      </c>
    </row>
    <row r="232" spans="1:7" x14ac:dyDescent="0.3">
      <c r="A232" s="11">
        <v>220</v>
      </c>
      <c r="B232" s="30" t="s">
        <v>21</v>
      </c>
      <c r="C232" s="19" t="s">
        <v>605</v>
      </c>
      <c r="D232" s="14" t="s">
        <v>144</v>
      </c>
      <c r="E232" s="20" t="s">
        <v>5</v>
      </c>
      <c r="F232" s="15" t="s">
        <v>372</v>
      </c>
      <c r="G232" s="29">
        <v>0.4</v>
      </c>
    </row>
    <row r="233" spans="1:7" x14ac:dyDescent="0.3">
      <c r="A233" s="11">
        <v>221</v>
      </c>
      <c r="B233" s="30" t="s">
        <v>21</v>
      </c>
      <c r="C233" s="19" t="s">
        <v>606</v>
      </c>
      <c r="D233" s="14" t="s">
        <v>144</v>
      </c>
      <c r="E233" s="20" t="s">
        <v>5</v>
      </c>
      <c r="F233" s="15" t="s">
        <v>372</v>
      </c>
      <c r="G233" s="29">
        <v>0.4</v>
      </c>
    </row>
    <row r="234" spans="1:7" x14ac:dyDescent="0.3">
      <c r="A234" s="11">
        <v>222</v>
      </c>
      <c r="B234" s="30" t="s">
        <v>21</v>
      </c>
      <c r="C234" s="19" t="s">
        <v>607</v>
      </c>
      <c r="D234" s="14" t="s">
        <v>321</v>
      </c>
      <c r="E234" s="20" t="s">
        <v>5</v>
      </c>
      <c r="F234" s="15" t="s">
        <v>372</v>
      </c>
      <c r="G234" s="29">
        <v>0.6</v>
      </c>
    </row>
    <row r="235" spans="1:7" x14ac:dyDescent="0.3">
      <c r="A235" s="11">
        <v>223</v>
      </c>
      <c r="B235" s="30" t="s">
        <v>21</v>
      </c>
      <c r="C235" s="19" t="s">
        <v>608</v>
      </c>
      <c r="D235" s="14" t="s">
        <v>321</v>
      </c>
      <c r="E235" s="20" t="s">
        <v>5</v>
      </c>
      <c r="F235" s="15" t="s">
        <v>372</v>
      </c>
      <c r="G235" s="29">
        <v>0.6</v>
      </c>
    </row>
    <row r="236" spans="1:7" x14ac:dyDescent="0.3">
      <c r="A236" s="11">
        <v>224</v>
      </c>
      <c r="B236" s="30" t="s">
        <v>21</v>
      </c>
      <c r="C236" s="19" t="s">
        <v>609</v>
      </c>
      <c r="D236" s="14" t="s">
        <v>738</v>
      </c>
      <c r="E236" s="20" t="s">
        <v>5</v>
      </c>
      <c r="F236" s="15" t="s">
        <v>372</v>
      </c>
      <c r="G236" s="29">
        <v>0.8</v>
      </c>
    </row>
    <row r="237" spans="1:7" x14ac:dyDescent="0.3">
      <c r="A237" s="11">
        <v>225</v>
      </c>
      <c r="B237" s="30" t="s">
        <v>21</v>
      </c>
      <c r="C237" s="19" t="s">
        <v>610</v>
      </c>
      <c r="D237" s="14" t="s">
        <v>321</v>
      </c>
      <c r="E237" s="20" t="s">
        <v>5</v>
      </c>
      <c r="F237" s="15" t="s">
        <v>372</v>
      </c>
      <c r="G237" s="28">
        <v>0.6</v>
      </c>
    </row>
    <row r="238" spans="1:7" x14ac:dyDescent="0.3">
      <c r="A238" s="11">
        <v>226</v>
      </c>
      <c r="B238" s="30" t="s">
        <v>21</v>
      </c>
      <c r="C238" s="19" t="s">
        <v>611</v>
      </c>
      <c r="D238" s="14" t="s">
        <v>144</v>
      </c>
      <c r="E238" s="20" t="s">
        <v>5</v>
      </c>
      <c r="F238" s="15" t="s">
        <v>372</v>
      </c>
      <c r="G238" s="29">
        <v>0.4</v>
      </c>
    </row>
    <row r="239" spans="1:7" x14ac:dyDescent="0.3">
      <c r="A239" s="11">
        <v>227</v>
      </c>
      <c r="B239" s="30" t="s">
        <v>21</v>
      </c>
      <c r="C239" s="19" t="s">
        <v>612</v>
      </c>
      <c r="D239" s="14" t="s">
        <v>738</v>
      </c>
      <c r="E239" s="20" t="s">
        <v>5</v>
      </c>
      <c r="F239" s="15" t="s">
        <v>372</v>
      </c>
      <c r="G239" s="28">
        <v>0.8</v>
      </c>
    </row>
    <row r="240" spans="1:7" x14ac:dyDescent="0.3">
      <c r="A240" s="11">
        <v>228</v>
      </c>
      <c r="B240" s="30" t="s">
        <v>21</v>
      </c>
      <c r="C240" s="19" t="s">
        <v>613</v>
      </c>
      <c r="D240" s="14" t="s">
        <v>738</v>
      </c>
      <c r="E240" s="20" t="s">
        <v>5</v>
      </c>
      <c r="F240" s="15" t="s">
        <v>372</v>
      </c>
      <c r="G240" s="28">
        <v>0.8</v>
      </c>
    </row>
    <row r="241" spans="1:7" x14ac:dyDescent="0.3">
      <c r="A241" s="11">
        <v>229</v>
      </c>
      <c r="B241" s="30" t="s">
        <v>21</v>
      </c>
      <c r="C241" s="19" t="s">
        <v>614</v>
      </c>
      <c r="D241" s="14" t="s">
        <v>144</v>
      </c>
      <c r="E241" s="20" t="s">
        <v>5</v>
      </c>
      <c r="F241" s="15" t="s">
        <v>372</v>
      </c>
      <c r="G241" s="29">
        <v>0.4</v>
      </c>
    </row>
    <row r="242" spans="1:7" x14ac:dyDescent="0.3">
      <c r="A242" s="11">
        <v>230</v>
      </c>
      <c r="B242" s="30" t="s">
        <v>21</v>
      </c>
      <c r="C242" s="19" t="s">
        <v>615</v>
      </c>
      <c r="D242" s="14" t="s">
        <v>738</v>
      </c>
      <c r="E242" s="20" t="s">
        <v>5</v>
      </c>
      <c r="F242" s="15" t="s">
        <v>372</v>
      </c>
      <c r="G242" s="28">
        <v>0.8</v>
      </c>
    </row>
    <row r="243" spans="1:7" x14ac:dyDescent="0.3">
      <c r="A243" s="11">
        <v>231</v>
      </c>
      <c r="B243" s="30" t="s">
        <v>21</v>
      </c>
      <c r="C243" s="19" t="s">
        <v>616</v>
      </c>
      <c r="D243" s="14" t="s">
        <v>738</v>
      </c>
      <c r="E243" s="20" t="s">
        <v>5</v>
      </c>
      <c r="F243" s="15" t="s">
        <v>372</v>
      </c>
      <c r="G243" s="28">
        <v>0.8</v>
      </c>
    </row>
    <row r="244" spans="1:7" x14ac:dyDescent="0.3">
      <c r="A244" s="11">
        <v>232</v>
      </c>
      <c r="B244" s="30" t="s">
        <v>21</v>
      </c>
      <c r="C244" s="19" t="s">
        <v>617</v>
      </c>
      <c r="D244" s="14" t="s">
        <v>738</v>
      </c>
      <c r="E244" s="20" t="s">
        <v>5</v>
      </c>
      <c r="F244" s="15" t="s">
        <v>372</v>
      </c>
      <c r="G244" s="28">
        <v>0.8</v>
      </c>
    </row>
    <row r="245" spans="1:7" x14ac:dyDescent="0.3">
      <c r="A245" s="11">
        <v>233</v>
      </c>
      <c r="B245" s="30" t="s">
        <v>21</v>
      </c>
      <c r="C245" s="19" t="s">
        <v>618</v>
      </c>
      <c r="D245" s="14" t="s">
        <v>738</v>
      </c>
      <c r="E245" s="20" t="s">
        <v>5</v>
      </c>
      <c r="F245" s="15" t="s">
        <v>372</v>
      </c>
      <c r="G245" s="28">
        <v>0.8</v>
      </c>
    </row>
    <row r="246" spans="1:7" x14ac:dyDescent="0.3">
      <c r="A246" s="11">
        <v>234</v>
      </c>
      <c r="B246" s="30" t="s">
        <v>21</v>
      </c>
      <c r="C246" s="19" t="s">
        <v>619</v>
      </c>
      <c r="D246" s="14" t="s">
        <v>738</v>
      </c>
      <c r="E246" s="20" t="s">
        <v>5</v>
      </c>
      <c r="F246" s="15" t="s">
        <v>372</v>
      </c>
      <c r="G246" s="28">
        <v>0.8</v>
      </c>
    </row>
    <row r="247" spans="1:7" x14ac:dyDescent="0.3">
      <c r="A247" s="11">
        <v>235</v>
      </c>
      <c r="B247" s="30" t="s">
        <v>21</v>
      </c>
      <c r="C247" s="19" t="s">
        <v>620</v>
      </c>
      <c r="D247" s="14" t="s">
        <v>738</v>
      </c>
      <c r="E247" s="20" t="s">
        <v>5</v>
      </c>
      <c r="F247" s="15" t="s">
        <v>372</v>
      </c>
      <c r="G247" s="28">
        <v>0.8</v>
      </c>
    </row>
    <row r="248" spans="1:7" x14ac:dyDescent="0.3">
      <c r="A248" s="11">
        <v>236</v>
      </c>
      <c r="B248" s="30" t="s">
        <v>21</v>
      </c>
      <c r="C248" s="19" t="s">
        <v>621</v>
      </c>
      <c r="D248" s="14" t="s">
        <v>738</v>
      </c>
      <c r="E248" s="20" t="s">
        <v>5</v>
      </c>
      <c r="F248" s="15" t="s">
        <v>372</v>
      </c>
      <c r="G248" s="28">
        <v>0.8</v>
      </c>
    </row>
    <row r="249" spans="1:7" x14ac:dyDescent="0.3">
      <c r="A249" s="11">
        <v>237</v>
      </c>
      <c r="B249" s="30" t="s">
        <v>21</v>
      </c>
      <c r="C249" s="19" t="s">
        <v>622</v>
      </c>
      <c r="D249" s="14" t="s">
        <v>738</v>
      </c>
      <c r="E249" s="20" t="s">
        <v>5</v>
      </c>
      <c r="F249" s="15" t="s">
        <v>372</v>
      </c>
      <c r="G249" s="28">
        <v>0.8</v>
      </c>
    </row>
    <row r="250" spans="1:7" x14ac:dyDescent="0.3">
      <c r="A250" s="11">
        <v>238</v>
      </c>
      <c r="B250" s="30" t="s">
        <v>21</v>
      </c>
      <c r="C250" s="19" t="s">
        <v>623</v>
      </c>
      <c r="D250" s="14" t="s">
        <v>144</v>
      </c>
      <c r="E250" s="20" t="s">
        <v>5</v>
      </c>
      <c r="F250" s="15" t="s">
        <v>372</v>
      </c>
      <c r="G250" s="29">
        <v>0.4</v>
      </c>
    </row>
    <row r="251" spans="1:7" x14ac:dyDescent="0.3">
      <c r="A251" s="11">
        <v>239</v>
      </c>
      <c r="B251" s="30" t="s">
        <v>21</v>
      </c>
      <c r="C251" s="19" t="s">
        <v>624</v>
      </c>
      <c r="D251" s="14" t="s">
        <v>738</v>
      </c>
      <c r="E251" s="20" t="s">
        <v>5</v>
      </c>
      <c r="F251" s="15" t="s">
        <v>372</v>
      </c>
      <c r="G251" s="28">
        <v>0.8</v>
      </c>
    </row>
    <row r="252" spans="1:7" x14ac:dyDescent="0.3">
      <c r="A252" s="11">
        <v>240</v>
      </c>
      <c r="B252" s="30" t="s">
        <v>21</v>
      </c>
      <c r="C252" s="19" t="s">
        <v>625</v>
      </c>
      <c r="D252" s="14" t="s">
        <v>144</v>
      </c>
      <c r="E252" s="20" t="s">
        <v>5</v>
      </c>
      <c r="F252" s="15" t="s">
        <v>372</v>
      </c>
      <c r="G252" s="29">
        <v>0.4</v>
      </c>
    </row>
    <row r="253" spans="1:7" x14ac:dyDescent="0.3">
      <c r="A253" s="11">
        <v>241</v>
      </c>
      <c r="B253" s="30" t="s">
        <v>21</v>
      </c>
      <c r="C253" s="19" t="s">
        <v>626</v>
      </c>
      <c r="D253" s="14" t="s">
        <v>738</v>
      </c>
      <c r="E253" s="20" t="s">
        <v>5</v>
      </c>
      <c r="F253" s="15" t="s">
        <v>372</v>
      </c>
      <c r="G253" s="28">
        <v>0.8</v>
      </c>
    </row>
    <row r="254" spans="1:7" x14ac:dyDescent="0.3">
      <c r="A254" s="11">
        <v>242</v>
      </c>
      <c r="B254" s="30" t="s">
        <v>21</v>
      </c>
      <c r="C254" s="19" t="s">
        <v>627</v>
      </c>
      <c r="D254" s="14" t="s">
        <v>738</v>
      </c>
      <c r="E254" s="20" t="s">
        <v>5</v>
      </c>
      <c r="F254" s="15" t="s">
        <v>372</v>
      </c>
      <c r="G254" s="28">
        <v>0.8</v>
      </c>
    </row>
    <row r="255" spans="1:7" x14ac:dyDescent="0.3">
      <c r="A255" s="11">
        <v>243</v>
      </c>
      <c r="B255" s="30" t="s">
        <v>21</v>
      </c>
      <c r="C255" s="19" t="s">
        <v>628</v>
      </c>
      <c r="D255" s="14" t="s">
        <v>321</v>
      </c>
      <c r="E255" s="20" t="s">
        <v>5</v>
      </c>
      <c r="F255" s="15" t="s">
        <v>372</v>
      </c>
      <c r="G255" s="28">
        <v>0.6</v>
      </c>
    </row>
    <row r="256" spans="1:7" x14ac:dyDescent="0.3">
      <c r="A256" s="11">
        <v>244</v>
      </c>
      <c r="B256" s="30" t="s">
        <v>21</v>
      </c>
      <c r="C256" s="19" t="s">
        <v>629</v>
      </c>
      <c r="D256" s="14" t="s">
        <v>321</v>
      </c>
      <c r="E256" s="20" t="s">
        <v>5</v>
      </c>
      <c r="F256" s="15" t="s">
        <v>372</v>
      </c>
      <c r="G256" s="28">
        <v>0.6</v>
      </c>
    </row>
    <row r="257" spans="1:7" x14ac:dyDescent="0.3">
      <c r="A257" s="11">
        <v>245</v>
      </c>
      <c r="B257" s="30" t="s">
        <v>21</v>
      </c>
      <c r="C257" s="19" t="s">
        <v>630</v>
      </c>
      <c r="D257" s="14" t="s">
        <v>144</v>
      </c>
      <c r="E257" s="20" t="s">
        <v>5</v>
      </c>
      <c r="F257" s="15" t="s">
        <v>372</v>
      </c>
      <c r="G257" s="29">
        <v>0.4</v>
      </c>
    </row>
    <row r="258" spans="1:7" x14ac:dyDescent="0.3">
      <c r="A258" s="11">
        <v>246</v>
      </c>
      <c r="B258" s="30" t="s">
        <v>21</v>
      </c>
      <c r="C258" s="19" t="s">
        <v>631</v>
      </c>
      <c r="D258" s="14" t="s">
        <v>321</v>
      </c>
      <c r="E258" s="20" t="s">
        <v>5</v>
      </c>
      <c r="F258" s="15" t="s">
        <v>372</v>
      </c>
      <c r="G258" s="28">
        <v>0.6</v>
      </c>
    </row>
    <row r="259" spans="1:7" x14ac:dyDescent="0.3">
      <c r="A259" s="11">
        <v>247</v>
      </c>
      <c r="B259" s="30" t="s">
        <v>21</v>
      </c>
      <c r="C259" s="19" t="s">
        <v>632</v>
      </c>
      <c r="D259" s="14" t="s">
        <v>144</v>
      </c>
      <c r="E259" s="20" t="s">
        <v>5</v>
      </c>
      <c r="F259" s="15" t="s">
        <v>372</v>
      </c>
      <c r="G259" s="29">
        <v>0.4</v>
      </c>
    </row>
    <row r="260" spans="1:7" x14ac:dyDescent="0.3">
      <c r="A260" s="11">
        <v>248</v>
      </c>
      <c r="B260" s="30" t="s">
        <v>21</v>
      </c>
      <c r="C260" s="19" t="s">
        <v>633</v>
      </c>
      <c r="D260" s="14" t="s">
        <v>321</v>
      </c>
      <c r="E260" s="20" t="s">
        <v>5</v>
      </c>
      <c r="F260" s="15" t="s">
        <v>372</v>
      </c>
      <c r="G260" s="28">
        <v>0.6</v>
      </c>
    </row>
    <row r="261" spans="1:7" x14ac:dyDescent="0.3">
      <c r="A261" s="11">
        <v>249</v>
      </c>
      <c r="B261" s="30" t="s">
        <v>21</v>
      </c>
      <c r="C261" s="19" t="s">
        <v>634</v>
      </c>
      <c r="D261" s="14" t="s">
        <v>144</v>
      </c>
      <c r="E261" s="20" t="s">
        <v>5</v>
      </c>
      <c r="F261" s="15" t="s">
        <v>372</v>
      </c>
      <c r="G261" s="29">
        <v>0.4</v>
      </c>
    </row>
    <row r="262" spans="1:7" x14ac:dyDescent="0.3">
      <c r="A262" s="11">
        <v>250</v>
      </c>
      <c r="B262" s="30" t="s">
        <v>21</v>
      </c>
      <c r="C262" s="19" t="s">
        <v>635</v>
      </c>
      <c r="D262" s="14" t="s">
        <v>144</v>
      </c>
      <c r="E262" s="20" t="s">
        <v>5</v>
      </c>
      <c r="F262" s="15" t="s">
        <v>372</v>
      </c>
      <c r="G262" s="29">
        <v>0.4</v>
      </c>
    </row>
    <row r="263" spans="1:7" x14ac:dyDescent="0.3">
      <c r="A263" s="11">
        <v>251</v>
      </c>
      <c r="B263" s="30" t="s">
        <v>21</v>
      </c>
      <c r="C263" s="19" t="s">
        <v>636</v>
      </c>
      <c r="D263" s="14" t="s">
        <v>144</v>
      </c>
      <c r="E263" s="20" t="s">
        <v>5</v>
      </c>
      <c r="F263" s="15" t="s">
        <v>372</v>
      </c>
      <c r="G263" s="29">
        <v>0.4</v>
      </c>
    </row>
    <row r="264" spans="1:7" x14ac:dyDescent="0.3">
      <c r="A264" s="11">
        <v>252</v>
      </c>
      <c r="B264" s="30" t="s">
        <v>21</v>
      </c>
      <c r="C264" s="19" t="s">
        <v>637</v>
      </c>
      <c r="D264" s="14" t="s">
        <v>144</v>
      </c>
      <c r="E264" s="20" t="s">
        <v>5</v>
      </c>
      <c r="F264" s="15" t="s">
        <v>372</v>
      </c>
      <c r="G264" s="29">
        <v>0.4</v>
      </c>
    </row>
    <row r="265" spans="1:7" x14ac:dyDescent="0.3">
      <c r="A265" s="11">
        <v>253</v>
      </c>
      <c r="B265" s="30" t="s">
        <v>21</v>
      </c>
      <c r="C265" s="19" t="s">
        <v>638</v>
      </c>
      <c r="D265" s="14" t="s">
        <v>144</v>
      </c>
      <c r="E265" s="20" t="s">
        <v>5</v>
      </c>
      <c r="F265" s="15" t="s">
        <v>372</v>
      </c>
      <c r="G265" s="29">
        <v>0.4</v>
      </c>
    </row>
    <row r="266" spans="1:7" x14ac:dyDescent="0.3">
      <c r="A266" s="11">
        <v>254</v>
      </c>
      <c r="B266" s="30" t="s">
        <v>21</v>
      </c>
      <c r="C266" s="19" t="s">
        <v>639</v>
      </c>
      <c r="D266" s="14" t="s">
        <v>144</v>
      </c>
      <c r="E266" s="20" t="s">
        <v>5</v>
      </c>
      <c r="F266" s="15" t="s">
        <v>372</v>
      </c>
      <c r="G266" s="29">
        <v>0.4</v>
      </c>
    </row>
    <row r="267" spans="1:7" x14ac:dyDescent="0.3">
      <c r="A267" s="11">
        <v>255</v>
      </c>
      <c r="B267" s="30" t="s">
        <v>21</v>
      </c>
      <c r="C267" s="19" t="s">
        <v>640</v>
      </c>
      <c r="D267" s="14" t="s">
        <v>144</v>
      </c>
      <c r="E267" s="20" t="s">
        <v>5</v>
      </c>
      <c r="F267" s="15" t="s">
        <v>372</v>
      </c>
      <c r="G267" s="29">
        <v>0.4</v>
      </c>
    </row>
    <row r="268" spans="1:7" x14ac:dyDescent="0.3">
      <c r="A268" s="11">
        <v>256</v>
      </c>
      <c r="B268" s="30" t="s">
        <v>21</v>
      </c>
      <c r="C268" s="19" t="s">
        <v>641</v>
      </c>
      <c r="D268" s="14" t="s">
        <v>144</v>
      </c>
      <c r="E268" s="20" t="s">
        <v>5</v>
      </c>
      <c r="F268" s="15" t="s">
        <v>372</v>
      </c>
      <c r="G268" s="29">
        <v>0.4</v>
      </c>
    </row>
    <row r="269" spans="1:7" x14ac:dyDescent="0.3">
      <c r="A269" s="11">
        <v>257</v>
      </c>
      <c r="B269" s="30" t="s">
        <v>21</v>
      </c>
      <c r="C269" s="19" t="s">
        <v>642</v>
      </c>
      <c r="D269" s="14" t="s">
        <v>321</v>
      </c>
      <c r="E269" s="20" t="s">
        <v>5</v>
      </c>
      <c r="F269" s="15" t="s">
        <v>372</v>
      </c>
      <c r="G269" s="28">
        <v>0.6</v>
      </c>
    </row>
    <row r="270" spans="1:7" x14ac:dyDescent="0.3">
      <c r="A270" s="11">
        <v>258</v>
      </c>
      <c r="B270" s="30" t="s">
        <v>21</v>
      </c>
      <c r="C270" s="19" t="s">
        <v>643</v>
      </c>
      <c r="D270" s="14" t="s">
        <v>738</v>
      </c>
      <c r="E270" s="20" t="s">
        <v>5</v>
      </c>
      <c r="F270" s="15" t="s">
        <v>372</v>
      </c>
      <c r="G270" s="28">
        <v>0.8</v>
      </c>
    </row>
    <row r="271" spans="1:7" x14ac:dyDescent="0.3">
      <c r="A271" s="11">
        <v>259</v>
      </c>
      <c r="B271" s="30" t="s">
        <v>21</v>
      </c>
      <c r="C271" s="19" t="s">
        <v>644</v>
      </c>
      <c r="D271" s="14" t="s">
        <v>144</v>
      </c>
      <c r="E271" s="20" t="s">
        <v>5</v>
      </c>
      <c r="F271" s="15" t="s">
        <v>372</v>
      </c>
      <c r="G271" s="29">
        <v>0.4</v>
      </c>
    </row>
    <row r="272" spans="1:7" x14ac:dyDescent="0.3">
      <c r="A272" s="11">
        <v>260</v>
      </c>
      <c r="B272" s="30" t="s">
        <v>21</v>
      </c>
      <c r="C272" s="19" t="s">
        <v>645</v>
      </c>
      <c r="D272" s="14" t="s">
        <v>738</v>
      </c>
      <c r="E272" s="20" t="s">
        <v>5</v>
      </c>
      <c r="F272" s="15" t="s">
        <v>372</v>
      </c>
      <c r="G272" s="28">
        <v>0.8</v>
      </c>
    </row>
    <row r="273" spans="1:7" x14ac:dyDescent="0.3">
      <c r="A273" s="11">
        <v>261</v>
      </c>
      <c r="B273" s="30" t="s">
        <v>21</v>
      </c>
      <c r="C273" s="19" t="s">
        <v>646</v>
      </c>
      <c r="D273" s="14" t="s">
        <v>144</v>
      </c>
      <c r="E273" s="20" t="s">
        <v>5</v>
      </c>
      <c r="F273" s="15" t="s">
        <v>372</v>
      </c>
      <c r="G273" s="29">
        <v>0.4</v>
      </c>
    </row>
    <row r="274" spans="1:7" x14ac:dyDescent="0.3">
      <c r="A274" s="11">
        <v>262</v>
      </c>
      <c r="B274" s="30" t="s">
        <v>21</v>
      </c>
      <c r="C274" s="19" t="s">
        <v>647</v>
      </c>
      <c r="D274" s="14" t="s">
        <v>738</v>
      </c>
      <c r="E274" s="20" t="s">
        <v>5</v>
      </c>
      <c r="F274" s="15" t="s">
        <v>372</v>
      </c>
      <c r="G274" s="28">
        <v>0.8</v>
      </c>
    </row>
    <row r="275" spans="1:7" x14ac:dyDescent="0.3">
      <c r="A275" s="11">
        <v>263</v>
      </c>
      <c r="B275" s="30" t="s">
        <v>21</v>
      </c>
      <c r="C275" s="19" t="s">
        <v>648</v>
      </c>
      <c r="D275" s="14" t="s">
        <v>738</v>
      </c>
      <c r="E275" s="20" t="s">
        <v>5</v>
      </c>
      <c r="F275" s="15" t="s">
        <v>372</v>
      </c>
      <c r="G275" s="28">
        <v>0.8</v>
      </c>
    </row>
    <row r="276" spans="1:7" x14ac:dyDescent="0.3">
      <c r="A276" s="11">
        <v>264</v>
      </c>
      <c r="B276" s="30" t="s">
        <v>21</v>
      </c>
      <c r="C276" s="19" t="s">
        <v>649</v>
      </c>
      <c r="D276" s="14" t="s">
        <v>737</v>
      </c>
      <c r="E276" s="20" t="s">
        <v>5</v>
      </c>
      <c r="F276" s="15" t="s">
        <v>372</v>
      </c>
      <c r="G276" s="28">
        <v>1</v>
      </c>
    </row>
    <row r="277" spans="1:7" x14ac:dyDescent="0.3">
      <c r="A277" s="11">
        <v>265</v>
      </c>
      <c r="B277" s="30" t="s">
        <v>21</v>
      </c>
      <c r="C277" s="19" t="s">
        <v>650</v>
      </c>
      <c r="D277" s="14" t="s">
        <v>321</v>
      </c>
      <c r="E277" s="20" t="s">
        <v>5</v>
      </c>
      <c r="F277" s="15" t="s">
        <v>372</v>
      </c>
      <c r="G277" s="28">
        <v>0.6</v>
      </c>
    </row>
    <row r="278" spans="1:7" x14ac:dyDescent="0.3">
      <c r="A278" s="11">
        <v>266</v>
      </c>
      <c r="B278" s="30" t="s">
        <v>21</v>
      </c>
      <c r="C278" s="19" t="s">
        <v>651</v>
      </c>
      <c r="D278" s="14" t="s">
        <v>738</v>
      </c>
      <c r="E278" s="20" t="s">
        <v>5</v>
      </c>
      <c r="F278" s="15" t="s">
        <v>372</v>
      </c>
      <c r="G278" s="28">
        <v>0.8</v>
      </c>
    </row>
    <row r="279" spans="1:7" x14ac:dyDescent="0.3">
      <c r="A279" s="11">
        <v>267</v>
      </c>
      <c r="B279" s="30" t="s">
        <v>21</v>
      </c>
      <c r="C279" s="19" t="s">
        <v>652</v>
      </c>
      <c r="D279" s="14" t="s">
        <v>738</v>
      </c>
      <c r="E279" s="20" t="s">
        <v>5</v>
      </c>
      <c r="F279" s="15" t="s">
        <v>372</v>
      </c>
      <c r="G279" s="28">
        <v>0.8</v>
      </c>
    </row>
    <row r="280" spans="1:7" x14ac:dyDescent="0.3">
      <c r="A280" s="11">
        <v>268</v>
      </c>
      <c r="B280" s="30" t="s">
        <v>21</v>
      </c>
      <c r="C280" s="19" t="s">
        <v>653</v>
      </c>
      <c r="D280" s="14" t="s">
        <v>738</v>
      </c>
      <c r="E280" s="20" t="s">
        <v>5</v>
      </c>
      <c r="F280" s="15" t="s">
        <v>372</v>
      </c>
      <c r="G280" s="28">
        <v>0.8</v>
      </c>
    </row>
    <row r="281" spans="1:7" x14ac:dyDescent="0.3">
      <c r="A281" s="11">
        <v>269</v>
      </c>
      <c r="B281" s="30" t="s">
        <v>21</v>
      </c>
      <c r="C281" s="19" t="s">
        <v>654</v>
      </c>
      <c r="D281" s="14" t="s">
        <v>738</v>
      </c>
      <c r="E281" s="20" t="s">
        <v>5</v>
      </c>
      <c r="F281" s="15" t="s">
        <v>372</v>
      </c>
      <c r="G281" s="28">
        <v>0.8</v>
      </c>
    </row>
    <row r="282" spans="1:7" x14ac:dyDescent="0.3">
      <c r="A282" s="11">
        <v>270</v>
      </c>
      <c r="B282" s="30" t="s">
        <v>21</v>
      </c>
      <c r="C282" s="19" t="s">
        <v>655</v>
      </c>
      <c r="D282" s="14" t="s">
        <v>738</v>
      </c>
      <c r="E282" s="20" t="s">
        <v>5</v>
      </c>
      <c r="F282" s="15" t="s">
        <v>372</v>
      </c>
      <c r="G282" s="28">
        <v>0.8</v>
      </c>
    </row>
    <row r="283" spans="1:7" x14ac:dyDescent="0.3">
      <c r="A283" s="11">
        <v>271</v>
      </c>
      <c r="B283" s="30" t="s">
        <v>21</v>
      </c>
      <c r="C283" s="19" t="s">
        <v>656</v>
      </c>
      <c r="D283" s="14" t="s">
        <v>738</v>
      </c>
      <c r="E283" s="20" t="s">
        <v>5</v>
      </c>
      <c r="F283" s="15" t="s">
        <v>372</v>
      </c>
      <c r="G283" s="28">
        <v>0.8</v>
      </c>
    </row>
    <row r="284" spans="1:7" x14ac:dyDescent="0.3">
      <c r="A284" s="11">
        <v>272</v>
      </c>
      <c r="B284" s="30" t="s">
        <v>21</v>
      </c>
      <c r="C284" s="19" t="s">
        <v>657</v>
      </c>
      <c r="D284" s="14" t="s">
        <v>738</v>
      </c>
      <c r="E284" s="20" t="s">
        <v>5</v>
      </c>
      <c r="F284" s="15" t="s">
        <v>372</v>
      </c>
      <c r="G284" s="28">
        <v>0.8</v>
      </c>
    </row>
    <row r="285" spans="1:7" x14ac:dyDescent="0.3">
      <c r="A285" s="11">
        <v>273</v>
      </c>
      <c r="B285" s="30" t="s">
        <v>21</v>
      </c>
      <c r="C285" s="19" t="s">
        <v>658</v>
      </c>
      <c r="D285" s="14" t="s">
        <v>144</v>
      </c>
      <c r="E285" s="20" t="s">
        <v>5</v>
      </c>
      <c r="F285" s="15" t="s">
        <v>372</v>
      </c>
      <c r="G285" s="29">
        <v>0.4</v>
      </c>
    </row>
    <row r="286" spans="1:7" x14ac:dyDescent="0.3">
      <c r="A286" s="11">
        <v>274</v>
      </c>
      <c r="B286" s="30" t="s">
        <v>21</v>
      </c>
      <c r="C286" s="19" t="s">
        <v>659</v>
      </c>
      <c r="D286" s="14" t="s">
        <v>738</v>
      </c>
      <c r="E286" s="20" t="s">
        <v>5</v>
      </c>
      <c r="F286" s="15" t="s">
        <v>372</v>
      </c>
      <c r="G286" s="28">
        <v>0.8</v>
      </c>
    </row>
    <row r="287" spans="1:7" x14ac:dyDescent="0.35">
      <c r="A287" s="11">
        <v>275</v>
      </c>
      <c r="B287" s="24" t="s">
        <v>718</v>
      </c>
      <c r="C287" s="19" t="s">
        <v>600</v>
      </c>
      <c r="D287" s="14" t="s">
        <v>737</v>
      </c>
      <c r="E287" s="20" t="s">
        <v>5</v>
      </c>
      <c r="F287" s="15" t="s">
        <v>372</v>
      </c>
      <c r="G287" s="29">
        <v>1</v>
      </c>
    </row>
    <row r="288" spans="1:7" x14ac:dyDescent="0.35">
      <c r="A288" s="11">
        <v>276</v>
      </c>
      <c r="B288" s="31" t="s">
        <v>315</v>
      </c>
      <c r="C288" s="13" t="s">
        <v>62</v>
      </c>
      <c r="D288" s="14" t="s">
        <v>327</v>
      </c>
      <c r="E288" s="11" t="s">
        <v>5</v>
      </c>
      <c r="F288" s="15" t="s">
        <v>372</v>
      </c>
      <c r="G288" s="16">
        <v>0.8</v>
      </c>
    </row>
    <row r="289" spans="1:7" x14ac:dyDescent="0.3">
      <c r="A289" s="11">
        <v>277</v>
      </c>
      <c r="B289" s="32" t="s">
        <v>315</v>
      </c>
      <c r="C289" s="13" t="s">
        <v>63</v>
      </c>
      <c r="D289" s="14" t="s">
        <v>327</v>
      </c>
      <c r="E289" s="11" t="s">
        <v>5</v>
      </c>
      <c r="F289" s="15" t="s">
        <v>372</v>
      </c>
      <c r="G289" s="16">
        <v>0.8</v>
      </c>
    </row>
    <row r="290" spans="1:7" x14ac:dyDescent="0.3">
      <c r="A290" s="11">
        <v>278</v>
      </c>
      <c r="B290" s="32" t="s">
        <v>315</v>
      </c>
      <c r="C290" s="13" t="s">
        <v>64</v>
      </c>
      <c r="D290" s="14" t="s">
        <v>327</v>
      </c>
      <c r="E290" s="11" t="s">
        <v>5</v>
      </c>
      <c r="F290" s="15" t="s">
        <v>372</v>
      </c>
      <c r="G290" s="16">
        <v>0.8</v>
      </c>
    </row>
    <row r="291" spans="1:7" x14ac:dyDescent="0.3">
      <c r="A291" s="11">
        <v>279</v>
      </c>
      <c r="B291" s="32" t="s">
        <v>315</v>
      </c>
      <c r="C291" s="13" t="s">
        <v>66</v>
      </c>
      <c r="D291" s="14" t="s">
        <v>327</v>
      </c>
      <c r="E291" s="11" t="s">
        <v>5</v>
      </c>
      <c r="F291" s="15" t="s">
        <v>372</v>
      </c>
      <c r="G291" s="16">
        <v>0.8</v>
      </c>
    </row>
    <row r="292" spans="1:7" x14ac:dyDescent="0.3">
      <c r="A292" s="11">
        <v>280</v>
      </c>
      <c r="B292" s="32" t="s">
        <v>315</v>
      </c>
      <c r="C292" s="13" t="s">
        <v>67</v>
      </c>
      <c r="D292" s="14" t="s">
        <v>327</v>
      </c>
      <c r="E292" s="11" t="s">
        <v>5</v>
      </c>
      <c r="F292" s="15" t="s">
        <v>372</v>
      </c>
      <c r="G292" s="16">
        <v>0.8</v>
      </c>
    </row>
    <row r="293" spans="1:7" x14ac:dyDescent="0.3">
      <c r="A293" s="11">
        <v>281</v>
      </c>
      <c r="B293" s="32" t="s">
        <v>315</v>
      </c>
      <c r="C293" s="13" t="s">
        <v>65</v>
      </c>
      <c r="D293" s="14" t="s">
        <v>144</v>
      </c>
      <c r="E293" s="11" t="s">
        <v>5</v>
      </c>
      <c r="F293" s="15" t="s">
        <v>372</v>
      </c>
      <c r="G293" s="16">
        <v>0.4</v>
      </c>
    </row>
    <row r="294" spans="1:7" x14ac:dyDescent="0.35">
      <c r="A294" s="11">
        <v>282</v>
      </c>
      <c r="B294" s="31" t="s">
        <v>315</v>
      </c>
      <c r="C294" s="19" t="s">
        <v>660</v>
      </c>
      <c r="D294" s="14" t="s">
        <v>324</v>
      </c>
      <c r="E294" s="20" t="s">
        <v>5</v>
      </c>
      <c r="F294" s="15" t="s">
        <v>372</v>
      </c>
      <c r="G294" s="16">
        <v>0.6</v>
      </c>
    </row>
    <row r="295" spans="1:7" x14ac:dyDescent="0.35">
      <c r="A295" s="11">
        <v>283</v>
      </c>
      <c r="B295" s="31" t="s">
        <v>315</v>
      </c>
      <c r="C295" s="19" t="s">
        <v>661</v>
      </c>
      <c r="D295" s="14" t="s">
        <v>324</v>
      </c>
      <c r="E295" s="20" t="s">
        <v>5</v>
      </c>
      <c r="F295" s="15" t="s">
        <v>372</v>
      </c>
      <c r="G295" s="16">
        <v>0.6</v>
      </c>
    </row>
    <row r="296" spans="1:7" x14ac:dyDescent="0.35">
      <c r="A296" s="11">
        <v>284</v>
      </c>
      <c r="B296" s="24" t="s">
        <v>532</v>
      </c>
      <c r="C296" s="19" t="s">
        <v>533</v>
      </c>
      <c r="D296" s="14" t="s">
        <v>726</v>
      </c>
      <c r="E296" s="20" t="s">
        <v>5</v>
      </c>
      <c r="F296" s="15" t="s">
        <v>372</v>
      </c>
      <c r="G296" s="16">
        <v>0.8</v>
      </c>
    </row>
    <row r="297" spans="1:7" x14ac:dyDescent="0.35">
      <c r="A297" s="11">
        <v>285</v>
      </c>
      <c r="B297" s="24" t="s">
        <v>532</v>
      </c>
      <c r="C297" s="19" t="s">
        <v>534</v>
      </c>
      <c r="D297" s="14" t="s">
        <v>726</v>
      </c>
      <c r="E297" s="20" t="s">
        <v>5</v>
      </c>
      <c r="F297" s="15" t="s">
        <v>372</v>
      </c>
      <c r="G297" s="16">
        <v>0.8</v>
      </c>
    </row>
    <row r="298" spans="1:7" x14ac:dyDescent="0.35">
      <c r="A298" s="11">
        <v>286</v>
      </c>
      <c r="B298" s="24" t="s">
        <v>532</v>
      </c>
      <c r="C298" s="19" t="s">
        <v>535</v>
      </c>
      <c r="D298" s="14" t="s">
        <v>726</v>
      </c>
      <c r="E298" s="20" t="s">
        <v>5</v>
      </c>
      <c r="F298" s="15" t="s">
        <v>372</v>
      </c>
      <c r="G298" s="16">
        <v>0.8</v>
      </c>
    </row>
    <row r="299" spans="1:7" x14ac:dyDescent="0.35">
      <c r="A299" s="11">
        <v>287</v>
      </c>
      <c r="B299" s="24" t="s">
        <v>532</v>
      </c>
      <c r="C299" s="19" t="s">
        <v>536</v>
      </c>
      <c r="D299" s="14" t="s">
        <v>726</v>
      </c>
      <c r="E299" s="20" t="s">
        <v>5</v>
      </c>
      <c r="F299" s="15" t="s">
        <v>372</v>
      </c>
      <c r="G299" s="16">
        <v>0.8</v>
      </c>
    </row>
    <row r="300" spans="1:7" x14ac:dyDescent="0.35">
      <c r="A300" s="11">
        <v>288</v>
      </c>
      <c r="B300" s="24" t="s">
        <v>532</v>
      </c>
      <c r="C300" s="19" t="s">
        <v>537</v>
      </c>
      <c r="D300" s="14" t="s">
        <v>726</v>
      </c>
      <c r="E300" s="20" t="s">
        <v>5</v>
      </c>
      <c r="F300" s="15" t="s">
        <v>372</v>
      </c>
      <c r="G300" s="16">
        <v>0.8</v>
      </c>
    </row>
    <row r="301" spans="1:7" x14ac:dyDescent="0.35">
      <c r="A301" s="11">
        <v>289</v>
      </c>
      <c r="B301" s="24" t="s">
        <v>532</v>
      </c>
      <c r="C301" s="19" t="s">
        <v>538</v>
      </c>
      <c r="D301" s="14" t="s">
        <v>726</v>
      </c>
      <c r="E301" s="20" t="s">
        <v>5</v>
      </c>
      <c r="F301" s="15" t="s">
        <v>372</v>
      </c>
      <c r="G301" s="16">
        <v>0.8</v>
      </c>
    </row>
    <row r="302" spans="1:7" x14ac:dyDescent="0.35">
      <c r="A302" s="11">
        <v>290</v>
      </c>
      <c r="B302" s="24" t="s">
        <v>532</v>
      </c>
      <c r="C302" s="19" t="s">
        <v>539</v>
      </c>
      <c r="D302" s="14" t="s">
        <v>324</v>
      </c>
      <c r="E302" s="20" t="s">
        <v>5</v>
      </c>
      <c r="F302" s="15" t="s">
        <v>372</v>
      </c>
      <c r="G302" s="16">
        <v>0.6</v>
      </c>
    </row>
    <row r="303" spans="1:7" x14ac:dyDescent="0.35">
      <c r="A303" s="11">
        <v>291</v>
      </c>
      <c r="B303" s="24" t="s">
        <v>532</v>
      </c>
      <c r="C303" s="19" t="s">
        <v>540</v>
      </c>
      <c r="D303" s="14" t="s">
        <v>324</v>
      </c>
      <c r="E303" s="20" t="s">
        <v>5</v>
      </c>
      <c r="F303" s="15" t="s">
        <v>372</v>
      </c>
      <c r="G303" s="16">
        <v>0.6</v>
      </c>
    </row>
    <row r="304" spans="1:7" x14ac:dyDescent="0.35">
      <c r="A304" s="11">
        <v>292</v>
      </c>
      <c r="B304" s="24" t="s">
        <v>532</v>
      </c>
      <c r="C304" s="19" t="s">
        <v>541</v>
      </c>
      <c r="D304" s="14" t="s">
        <v>726</v>
      </c>
      <c r="E304" s="20" t="s">
        <v>5</v>
      </c>
      <c r="F304" s="15" t="s">
        <v>372</v>
      </c>
      <c r="G304" s="16">
        <v>0.8</v>
      </c>
    </row>
    <row r="305" spans="1:12" x14ac:dyDescent="0.35">
      <c r="A305" s="11">
        <v>293</v>
      </c>
      <c r="B305" s="24" t="s">
        <v>532</v>
      </c>
      <c r="C305" s="19" t="s">
        <v>582</v>
      </c>
      <c r="D305" s="14" t="s">
        <v>738</v>
      </c>
      <c r="E305" s="20" t="s">
        <v>5</v>
      </c>
      <c r="F305" s="15" t="s">
        <v>372</v>
      </c>
      <c r="G305" s="16">
        <v>0.8</v>
      </c>
    </row>
    <row r="306" spans="1:12" x14ac:dyDescent="0.3">
      <c r="A306" s="11">
        <v>294</v>
      </c>
      <c r="B306" s="32" t="s">
        <v>68</v>
      </c>
      <c r="C306" s="13" t="s">
        <v>70</v>
      </c>
      <c r="D306" s="14" t="s">
        <v>727</v>
      </c>
      <c r="E306" s="11" t="s">
        <v>5</v>
      </c>
      <c r="F306" s="15" t="s">
        <v>372</v>
      </c>
      <c r="G306" s="16">
        <v>0.8</v>
      </c>
    </row>
    <row r="307" spans="1:12" x14ac:dyDescent="0.3">
      <c r="A307" s="11">
        <v>295</v>
      </c>
      <c r="B307" s="12" t="s">
        <v>68</v>
      </c>
      <c r="C307" s="13" t="s">
        <v>69</v>
      </c>
      <c r="D307" s="14" t="s">
        <v>725</v>
      </c>
      <c r="E307" s="11" t="s">
        <v>5</v>
      </c>
      <c r="F307" s="15" t="s">
        <v>372</v>
      </c>
      <c r="G307" s="16">
        <v>0.8</v>
      </c>
    </row>
    <row r="308" spans="1:12" x14ac:dyDescent="0.3">
      <c r="A308" s="11">
        <v>296</v>
      </c>
      <c r="B308" s="32" t="s">
        <v>68</v>
      </c>
      <c r="C308" s="13" t="s">
        <v>71</v>
      </c>
      <c r="D308" s="14" t="s">
        <v>725</v>
      </c>
      <c r="E308" s="11" t="s">
        <v>5</v>
      </c>
      <c r="F308" s="15" t="s">
        <v>372</v>
      </c>
      <c r="G308" s="16">
        <v>1</v>
      </c>
    </row>
    <row r="309" spans="1:12" x14ac:dyDescent="0.3">
      <c r="A309" s="11">
        <v>297</v>
      </c>
      <c r="B309" s="32" t="s">
        <v>68</v>
      </c>
      <c r="C309" s="13" t="s">
        <v>72</v>
      </c>
      <c r="D309" s="14" t="s">
        <v>725</v>
      </c>
      <c r="E309" s="11" t="s">
        <v>5</v>
      </c>
      <c r="F309" s="15" t="s">
        <v>372</v>
      </c>
      <c r="G309" s="16">
        <v>1</v>
      </c>
    </row>
    <row r="310" spans="1:12" x14ac:dyDescent="0.3">
      <c r="A310" s="11">
        <v>298</v>
      </c>
      <c r="B310" s="32" t="s">
        <v>68</v>
      </c>
      <c r="C310" s="13" t="s">
        <v>73</v>
      </c>
      <c r="D310" s="14" t="s">
        <v>725</v>
      </c>
      <c r="E310" s="11" t="s">
        <v>5</v>
      </c>
      <c r="F310" s="15" t="s">
        <v>372</v>
      </c>
      <c r="G310" s="16">
        <v>1</v>
      </c>
    </row>
    <row r="311" spans="1:12" x14ac:dyDescent="0.3">
      <c r="A311" s="11">
        <v>299</v>
      </c>
      <c r="B311" s="32" t="s">
        <v>68</v>
      </c>
      <c r="C311" s="13" t="s">
        <v>74</v>
      </c>
      <c r="D311" s="14" t="s">
        <v>725</v>
      </c>
      <c r="E311" s="11" t="s">
        <v>5</v>
      </c>
      <c r="F311" s="15" t="s">
        <v>372</v>
      </c>
      <c r="G311" s="16">
        <v>1</v>
      </c>
    </row>
    <row r="312" spans="1:12" x14ac:dyDescent="0.3">
      <c r="A312" s="11">
        <v>300</v>
      </c>
      <c r="B312" s="32" t="s">
        <v>68</v>
      </c>
      <c r="C312" s="13" t="s">
        <v>75</v>
      </c>
      <c r="D312" s="14" t="s">
        <v>725</v>
      </c>
      <c r="E312" s="11" t="s">
        <v>5</v>
      </c>
      <c r="F312" s="15" t="s">
        <v>372</v>
      </c>
      <c r="G312" s="16">
        <v>1</v>
      </c>
    </row>
    <row r="313" spans="1:12" x14ac:dyDescent="0.3">
      <c r="A313" s="11">
        <v>301</v>
      </c>
      <c r="B313" s="32" t="s">
        <v>68</v>
      </c>
      <c r="C313" s="13" t="s">
        <v>76</v>
      </c>
      <c r="D313" s="14" t="s">
        <v>725</v>
      </c>
      <c r="E313" s="11" t="s">
        <v>5</v>
      </c>
      <c r="F313" s="15" t="s">
        <v>372</v>
      </c>
      <c r="G313" s="16">
        <v>1</v>
      </c>
    </row>
    <row r="314" spans="1:12" x14ac:dyDescent="0.3">
      <c r="A314" s="11">
        <v>302</v>
      </c>
      <c r="B314" s="32" t="s">
        <v>68</v>
      </c>
      <c r="C314" s="13" t="s">
        <v>78</v>
      </c>
      <c r="D314" s="14" t="s">
        <v>725</v>
      </c>
      <c r="E314" s="11" t="s">
        <v>5</v>
      </c>
      <c r="F314" s="15" t="s">
        <v>372</v>
      </c>
      <c r="G314" s="16">
        <v>1</v>
      </c>
    </row>
    <row r="315" spans="1:12" x14ac:dyDescent="0.3">
      <c r="A315" s="11">
        <v>303</v>
      </c>
      <c r="B315" s="32" t="s">
        <v>68</v>
      </c>
      <c r="C315" s="13" t="s">
        <v>79</v>
      </c>
      <c r="D315" s="14" t="s">
        <v>725</v>
      </c>
      <c r="E315" s="11" t="s">
        <v>5</v>
      </c>
      <c r="F315" s="15" t="s">
        <v>372</v>
      </c>
      <c r="G315" s="16">
        <v>1</v>
      </c>
      <c r="I315" s="5"/>
      <c r="L315" s="2"/>
    </row>
    <row r="316" spans="1:12" x14ac:dyDescent="0.3">
      <c r="A316" s="11">
        <v>304</v>
      </c>
      <c r="B316" s="32" t="s">
        <v>68</v>
      </c>
      <c r="C316" s="13" t="s">
        <v>77</v>
      </c>
      <c r="D316" s="14" t="s">
        <v>144</v>
      </c>
      <c r="E316" s="11" t="s">
        <v>5</v>
      </c>
      <c r="F316" s="15" t="s">
        <v>372</v>
      </c>
      <c r="G316" s="16">
        <v>0.4</v>
      </c>
      <c r="I316" s="5"/>
      <c r="L316" s="2"/>
    </row>
    <row r="317" spans="1:12" x14ac:dyDescent="0.35">
      <c r="A317" s="11">
        <v>305</v>
      </c>
      <c r="B317" s="24" t="s">
        <v>719</v>
      </c>
      <c r="C317" s="19" t="s">
        <v>583</v>
      </c>
      <c r="D317" s="14" t="s">
        <v>738</v>
      </c>
      <c r="E317" s="20" t="s">
        <v>5</v>
      </c>
      <c r="F317" s="15" t="s">
        <v>372</v>
      </c>
      <c r="G317" s="16">
        <v>0.8</v>
      </c>
      <c r="I317" s="5"/>
      <c r="L317" s="2"/>
    </row>
    <row r="318" spans="1:12" x14ac:dyDescent="0.3">
      <c r="A318" s="11">
        <v>306</v>
      </c>
      <c r="B318" s="32" t="s">
        <v>80</v>
      </c>
      <c r="C318" s="13" t="s">
        <v>97</v>
      </c>
      <c r="D318" s="14" t="s">
        <v>330</v>
      </c>
      <c r="E318" s="11" t="s">
        <v>5</v>
      </c>
      <c r="F318" s="15" t="s">
        <v>372</v>
      </c>
      <c r="G318" s="16">
        <v>0.6</v>
      </c>
      <c r="I318" s="5"/>
      <c r="L318" s="2"/>
    </row>
    <row r="319" spans="1:12" x14ac:dyDescent="0.3">
      <c r="A319" s="11">
        <v>307</v>
      </c>
      <c r="B319" s="32" t="s">
        <v>80</v>
      </c>
      <c r="C319" s="13" t="s">
        <v>98</v>
      </c>
      <c r="D319" s="14" t="s">
        <v>331</v>
      </c>
      <c r="E319" s="11" t="s">
        <v>5</v>
      </c>
      <c r="F319" s="15" t="s">
        <v>372</v>
      </c>
      <c r="G319" s="16">
        <v>0.6</v>
      </c>
      <c r="I319" s="5"/>
      <c r="L319" s="2"/>
    </row>
    <row r="320" spans="1:12" x14ac:dyDescent="0.3">
      <c r="A320" s="11">
        <v>308</v>
      </c>
      <c r="B320" s="32" t="s">
        <v>80</v>
      </c>
      <c r="C320" s="13" t="s">
        <v>99</v>
      </c>
      <c r="D320" s="14" t="s">
        <v>728</v>
      </c>
      <c r="E320" s="11" t="s">
        <v>5</v>
      </c>
      <c r="F320" s="15" t="s">
        <v>372</v>
      </c>
      <c r="G320" s="16">
        <v>1</v>
      </c>
      <c r="I320" s="5"/>
      <c r="L320" s="2"/>
    </row>
    <row r="321" spans="1:12" x14ac:dyDescent="0.3">
      <c r="A321" s="11">
        <v>309</v>
      </c>
      <c r="B321" s="32" t="s">
        <v>80</v>
      </c>
      <c r="C321" s="13" t="s">
        <v>96</v>
      </c>
      <c r="D321" s="14" t="s">
        <v>725</v>
      </c>
      <c r="E321" s="11" t="s">
        <v>5</v>
      </c>
      <c r="F321" s="15" t="s">
        <v>372</v>
      </c>
      <c r="G321" s="16">
        <v>1</v>
      </c>
      <c r="I321" s="5"/>
      <c r="L321" s="2"/>
    </row>
    <row r="322" spans="1:12" x14ac:dyDescent="0.3">
      <c r="A322" s="11">
        <v>310</v>
      </c>
      <c r="B322" s="32" t="s">
        <v>80</v>
      </c>
      <c r="C322" s="13" t="s">
        <v>81</v>
      </c>
      <c r="D322" s="11" t="s">
        <v>329</v>
      </c>
      <c r="E322" s="11" t="s">
        <v>5</v>
      </c>
      <c r="F322" s="15" t="s">
        <v>372</v>
      </c>
      <c r="G322" s="16">
        <v>0.4</v>
      </c>
      <c r="I322" s="5"/>
      <c r="L322" s="2"/>
    </row>
    <row r="323" spans="1:12" x14ac:dyDescent="0.3">
      <c r="A323" s="11">
        <v>311</v>
      </c>
      <c r="B323" s="32" t="s">
        <v>80</v>
      </c>
      <c r="C323" s="13" t="s">
        <v>89</v>
      </c>
      <c r="D323" s="14" t="s">
        <v>144</v>
      </c>
      <c r="E323" s="11" t="s">
        <v>5</v>
      </c>
      <c r="F323" s="15" t="s">
        <v>372</v>
      </c>
      <c r="G323" s="16">
        <v>0.2</v>
      </c>
      <c r="I323" s="5"/>
      <c r="L323" s="2"/>
    </row>
    <row r="324" spans="1:12" x14ac:dyDescent="0.3">
      <c r="A324" s="11">
        <v>312</v>
      </c>
      <c r="B324" s="32" t="s">
        <v>80</v>
      </c>
      <c r="C324" s="13" t="s">
        <v>83</v>
      </c>
      <c r="D324" s="14" t="s">
        <v>321</v>
      </c>
      <c r="E324" s="11" t="s">
        <v>5</v>
      </c>
      <c r="F324" s="15" t="s">
        <v>372</v>
      </c>
      <c r="G324" s="16">
        <v>0.6</v>
      </c>
      <c r="I324" s="5"/>
      <c r="L324" s="2"/>
    </row>
    <row r="325" spans="1:12" x14ac:dyDescent="0.3">
      <c r="A325" s="11">
        <v>313</v>
      </c>
      <c r="B325" s="32" t="s">
        <v>80</v>
      </c>
      <c r="C325" s="13" t="s">
        <v>84</v>
      </c>
      <c r="D325" s="14" t="s">
        <v>321</v>
      </c>
      <c r="E325" s="11" t="s">
        <v>5</v>
      </c>
      <c r="F325" s="15" t="s">
        <v>372</v>
      </c>
      <c r="G325" s="16">
        <v>0.6</v>
      </c>
      <c r="I325" s="5"/>
      <c r="L325" s="2"/>
    </row>
    <row r="326" spans="1:12" x14ac:dyDescent="0.3">
      <c r="A326" s="11">
        <v>314</v>
      </c>
      <c r="B326" s="32" t="s">
        <v>80</v>
      </c>
      <c r="C326" s="13" t="s">
        <v>85</v>
      </c>
      <c r="D326" s="14" t="s">
        <v>321</v>
      </c>
      <c r="E326" s="11" t="s">
        <v>5</v>
      </c>
      <c r="F326" s="15" t="s">
        <v>372</v>
      </c>
      <c r="G326" s="16">
        <v>0.6</v>
      </c>
      <c r="I326" s="5"/>
      <c r="L326" s="2"/>
    </row>
    <row r="327" spans="1:12" x14ac:dyDescent="0.3">
      <c r="A327" s="11">
        <v>315</v>
      </c>
      <c r="B327" s="32" t="s">
        <v>80</v>
      </c>
      <c r="C327" s="13" t="s">
        <v>86</v>
      </c>
      <c r="D327" s="14" t="s">
        <v>321</v>
      </c>
      <c r="E327" s="11" t="s">
        <v>5</v>
      </c>
      <c r="F327" s="15" t="s">
        <v>372</v>
      </c>
      <c r="G327" s="16">
        <v>0.6</v>
      </c>
      <c r="I327" s="5"/>
      <c r="L327" s="2"/>
    </row>
    <row r="328" spans="1:12" x14ac:dyDescent="0.3">
      <c r="A328" s="11">
        <v>316</v>
      </c>
      <c r="B328" s="32" t="s">
        <v>80</v>
      </c>
      <c r="C328" s="13" t="s">
        <v>87</v>
      </c>
      <c r="D328" s="14" t="s">
        <v>321</v>
      </c>
      <c r="E328" s="11" t="s">
        <v>5</v>
      </c>
      <c r="F328" s="15" t="s">
        <v>372</v>
      </c>
      <c r="G328" s="16">
        <v>0.6</v>
      </c>
      <c r="I328" s="5"/>
      <c r="L328" s="2"/>
    </row>
    <row r="329" spans="1:12" x14ac:dyDescent="0.3">
      <c r="A329" s="11">
        <v>317</v>
      </c>
      <c r="B329" s="32" t="s">
        <v>80</v>
      </c>
      <c r="C329" s="13" t="s">
        <v>88</v>
      </c>
      <c r="D329" s="14" t="s">
        <v>321</v>
      </c>
      <c r="E329" s="11" t="s">
        <v>5</v>
      </c>
      <c r="F329" s="15" t="s">
        <v>372</v>
      </c>
      <c r="G329" s="16">
        <v>0.6</v>
      </c>
      <c r="I329" s="5"/>
      <c r="L329" s="2"/>
    </row>
    <row r="330" spans="1:12" x14ac:dyDescent="0.3">
      <c r="A330" s="11">
        <v>318</v>
      </c>
      <c r="B330" s="32" t="s">
        <v>80</v>
      </c>
      <c r="C330" s="13" t="s">
        <v>90</v>
      </c>
      <c r="D330" s="14" t="s">
        <v>321</v>
      </c>
      <c r="E330" s="11" t="s">
        <v>5</v>
      </c>
      <c r="F330" s="15" t="s">
        <v>372</v>
      </c>
      <c r="G330" s="16">
        <v>0.6</v>
      </c>
      <c r="I330" s="5"/>
      <c r="L330" s="2"/>
    </row>
    <row r="331" spans="1:12" x14ac:dyDescent="0.3">
      <c r="A331" s="11">
        <v>319</v>
      </c>
      <c r="B331" s="32" t="s">
        <v>80</v>
      </c>
      <c r="C331" s="13" t="s">
        <v>91</v>
      </c>
      <c r="D331" s="14" t="s">
        <v>321</v>
      </c>
      <c r="E331" s="11" t="s">
        <v>5</v>
      </c>
      <c r="F331" s="15" t="s">
        <v>372</v>
      </c>
      <c r="G331" s="16">
        <v>0.6</v>
      </c>
      <c r="I331" s="5"/>
      <c r="L331" s="2"/>
    </row>
    <row r="332" spans="1:12" x14ac:dyDescent="0.3">
      <c r="A332" s="11">
        <v>320</v>
      </c>
      <c r="B332" s="32" t="s">
        <v>80</v>
      </c>
      <c r="C332" s="13" t="s">
        <v>92</v>
      </c>
      <c r="D332" s="14" t="s">
        <v>321</v>
      </c>
      <c r="E332" s="11" t="s">
        <v>5</v>
      </c>
      <c r="F332" s="15" t="s">
        <v>372</v>
      </c>
      <c r="G332" s="16">
        <v>0.6</v>
      </c>
    </row>
    <row r="333" spans="1:12" x14ac:dyDescent="0.3">
      <c r="A333" s="11">
        <v>321</v>
      </c>
      <c r="B333" s="32" t="s">
        <v>80</v>
      </c>
      <c r="C333" s="13" t="s">
        <v>93</v>
      </c>
      <c r="D333" s="14" t="s">
        <v>321</v>
      </c>
      <c r="E333" s="11" t="s">
        <v>5</v>
      </c>
      <c r="F333" s="15" t="s">
        <v>372</v>
      </c>
      <c r="G333" s="16">
        <v>0.6</v>
      </c>
    </row>
    <row r="334" spans="1:12" x14ac:dyDescent="0.3">
      <c r="A334" s="11">
        <v>322</v>
      </c>
      <c r="B334" s="32" t="s">
        <v>80</v>
      </c>
      <c r="C334" s="13" t="s">
        <v>94</v>
      </c>
      <c r="D334" s="14" t="s">
        <v>321</v>
      </c>
      <c r="E334" s="11" t="s">
        <v>5</v>
      </c>
      <c r="F334" s="15" t="s">
        <v>372</v>
      </c>
      <c r="G334" s="16">
        <v>0.6</v>
      </c>
    </row>
    <row r="335" spans="1:12" x14ac:dyDescent="0.3">
      <c r="A335" s="11">
        <v>323</v>
      </c>
      <c r="B335" s="32" t="s">
        <v>80</v>
      </c>
      <c r="C335" s="13" t="s">
        <v>95</v>
      </c>
      <c r="D335" s="14" t="s">
        <v>321</v>
      </c>
      <c r="E335" s="11" t="s">
        <v>5</v>
      </c>
      <c r="F335" s="15" t="s">
        <v>372</v>
      </c>
      <c r="G335" s="16">
        <v>0.6</v>
      </c>
    </row>
    <row r="336" spans="1:12" x14ac:dyDescent="0.3">
      <c r="A336" s="11">
        <v>324</v>
      </c>
      <c r="B336" s="32" t="s">
        <v>80</v>
      </c>
      <c r="C336" s="22" t="s">
        <v>82</v>
      </c>
      <c r="D336" s="14" t="s">
        <v>375</v>
      </c>
      <c r="E336" s="23" t="s">
        <v>376</v>
      </c>
      <c r="F336" s="15" t="s">
        <v>724</v>
      </c>
      <c r="G336" s="16" t="s">
        <v>374</v>
      </c>
    </row>
    <row r="337" spans="1:7" x14ac:dyDescent="0.3">
      <c r="A337" s="11">
        <v>325</v>
      </c>
      <c r="B337" s="12" t="s">
        <v>362</v>
      </c>
      <c r="C337" s="13" t="s">
        <v>102</v>
      </c>
      <c r="D337" s="14" t="s">
        <v>144</v>
      </c>
      <c r="E337" s="11" t="s">
        <v>5</v>
      </c>
      <c r="F337" s="15" t="s">
        <v>372</v>
      </c>
      <c r="G337" s="16">
        <v>0.4</v>
      </c>
    </row>
    <row r="338" spans="1:7" x14ac:dyDescent="0.3">
      <c r="A338" s="11">
        <v>326</v>
      </c>
      <c r="B338" s="12" t="s">
        <v>362</v>
      </c>
      <c r="C338" s="13" t="s">
        <v>100</v>
      </c>
      <c r="D338" s="14" t="s">
        <v>321</v>
      </c>
      <c r="E338" s="11" t="s">
        <v>5</v>
      </c>
      <c r="F338" s="15" t="s">
        <v>372</v>
      </c>
      <c r="G338" s="16">
        <v>0.6</v>
      </c>
    </row>
    <row r="339" spans="1:7" x14ac:dyDescent="0.3">
      <c r="A339" s="11">
        <v>327</v>
      </c>
      <c r="B339" s="12" t="s">
        <v>362</v>
      </c>
      <c r="C339" s="13" t="s">
        <v>101</v>
      </c>
      <c r="D339" s="14" t="s">
        <v>321</v>
      </c>
      <c r="E339" s="11" t="s">
        <v>5</v>
      </c>
      <c r="F339" s="15" t="s">
        <v>372</v>
      </c>
      <c r="G339" s="16">
        <v>0.6</v>
      </c>
    </row>
    <row r="340" spans="1:7" x14ac:dyDescent="0.35">
      <c r="A340" s="11">
        <v>328</v>
      </c>
      <c r="B340" s="24" t="s">
        <v>362</v>
      </c>
      <c r="C340" s="19" t="s">
        <v>675</v>
      </c>
      <c r="D340" s="14" t="s">
        <v>330</v>
      </c>
      <c r="E340" s="20" t="s">
        <v>5</v>
      </c>
      <c r="F340" s="15" t="s">
        <v>372</v>
      </c>
      <c r="G340" s="16">
        <v>0.6</v>
      </c>
    </row>
    <row r="341" spans="1:7" x14ac:dyDescent="0.35">
      <c r="A341" s="11">
        <v>329</v>
      </c>
      <c r="B341" s="24" t="s">
        <v>362</v>
      </c>
      <c r="C341" s="19" t="s">
        <v>676</v>
      </c>
      <c r="D341" s="14" t="s">
        <v>726</v>
      </c>
      <c r="E341" s="20" t="s">
        <v>5</v>
      </c>
      <c r="F341" s="15" t="s">
        <v>372</v>
      </c>
      <c r="G341" s="16">
        <v>0.8</v>
      </c>
    </row>
    <row r="342" spans="1:7" x14ac:dyDescent="0.35">
      <c r="A342" s="11">
        <v>330</v>
      </c>
      <c r="B342" s="24" t="s">
        <v>362</v>
      </c>
      <c r="C342" s="19" t="s">
        <v>677</v>
      </c>
      <c r="D342" s="14" t="s">
        <v>321</v>
      </c>
      <c r="E342" s="20" t="s">
        <v>5</v>
      </c>
      <c r="F342" s="15" t="s">
        <v>372</v>
      </c>
      <c r="G342" s="16">
        <v>0.6</v>
      </c>
    </row>
    <row r="343" spans="1:7" x14ac:dyDescent="0.35">
      <c r="A343" s="11">
        <v>331</v>
      </c>
      <c r="B343" s="24" t="s">
        <v>362</v>
      </c>
      <c r="C343" s="19" t="s">
        <v>678</v>
      </c>
      <c r="D343" s="14" t="s">
        <v>330</v>
      </c>
      <c r="E343" s="20" t="s">
        <v>5</v>
      </c>
      <c r="F343" s="15" t="s">
        <v>372</v>
      </c>
      <c r="G343" s="16">
        <v>0.6</v>
      </c>
    </row>
    <row r="344" spans="1:7" x14ac:dyDescent="0.35">
      <c r="A344" s="11">
        <v>332</v>
      </c>
      <c r="B344" s="24" t="s">
        <v>362</v>
      </c>
      <c r="C344" s="19" t="s">
        <v>679</v>
      </c>
      <c r="D344" s="14" t="s">
        <v>317</v>
      </c>
      <c r="E344" s="20" t="s">
        <v>5</v>
      </c>
      <c r="F344" s="15" t="s">
        <v>372</v>
      </c>
      <c r="G344" s="16">
        <v>0.2</v>
      </c>
    </row>
    <row r="345" spans="1:7" x14ac:dyDescent="0.35">
      <c r="A345" s="11">
        <v>333</v>
      </c>
      <c r="B345" s="24" t="s">
        <v>362</v>
      </c>
      <c r="C345" s="19" t="s">
        <v>680</v>
      </c>
      <c r="D345" s="14" t="s">
        <v>321</v>
      </c>
      <c r="E345" s="20" t="s">
        <v>5</v>
      </c>
      <c r="F345" s="15" t="s">
        <v>372</v>
      </c>
      <c r="G345" s="16">
        <v>0.6</v>
      </c>
    </row>
    <row r="346" spans="1:7" x14ac:dyDescent="0.35">
      <c r="A346" s="11">
        <v>334</v>
      </c>
      <c r="B346" s="24" t="s">
        <v>362</v>
      </c>
      <c r="C346" s="19" t="s">
        <v>681</v>
      </c>
      <c r="D346" s="14" t="s">
        <v>317</v>
      </c>
      <c r="E346" s="20" t="s">
        <v>5</v>
      </c>
      <c r="F346" s="15" t="s">
        <v>372</v>
      </c>
      <c r="G346" s="16">
        <v>0.2</v>
      </c>
    </row>
    <row r="347" spans="1:7" x14ac:dyDescent="0.35">
      <c r="A347" s="11">
        <v>335</v>
      </c>
      <c r="B347" s="24" t="s">
        <v>362</v>
      </c>
      <c r="C347" s="19" t="s">
        <v>682</v>
      </c>
      <c r="D347" s="14" t="s">
        <v>144</v>
      </c>
      <c r="E347" s="20" t="s">
        <v>5</v>
      </c>
      <c r="F347" s="15" t="s">
        <v>372</v>
      </c>
      <c r="G347" s="16">
        <v>0.4</v>
      </c>
    </row>
    <row r="348" spans="1:7" x14ac:dyDescent="0.35">
      <c r="A348" s="11">
        <v>336</v>
      </c>
      <c r="B348" s="24" t="s">
        <v>362</v>
      </c>
      <c r="C348" s="19" t="s">
        <v>683</v>
      </c>
      <c r="D348" s="14" t="s">
        <v>321</v>
      </c>
      <c r="E348" s="20" t="s">
        <v>5</v>
      </c>
      <c r="F348" s="15" t="s">
        <v>372</v>
      </c>
      <c r="G348" s="16">
        <v>0.6</v>
      </c>
    </row>
    <row r="349" spans="1:7" x14ac:dyDescent="0.35">
      <c r="A349" s="11">
        <v>337</v>
      </c>
      <c r="B349" s="24" t="s">
        <v>362</v>
      </c>
      <c r="C349" s="19" t="s">
        <v>684</v>
      </c>
      <c r="D349" s="14" t="s">
        <v>738</v>
      </c>
      <c r="E349" s="20" t="s">
        <v>5</v>
      </c>
      <c r="F349" s="15" t="s">
        <v>372</v>
      </c>
      <c r="G349" s="16">
        <v>0.8</v>
      </c>
    </row>
    <row r="350" spans="1:7" x14ac:dyDescent="0.35">
      <c r="A350" s="11">
        <v>338</v>
      </c>
      <c r="B350" s="24" t="s">
        <v>362</v>
      </c>
      <c r="C350" s="19" t="s">
        <v>685</v>
      </c>
      <c r="D350" s="14" t="s">
        <v>738</v>
      </c>
      <c r="E350" s="20" t="s">
        <v>5</v>
      </c>
      <c r="F350" s="15" t="s">
        <v>372</v>
      </c>
      <c r="G350" s="16">
        <v>0.8</v>
      </c>
    </row>
    <row r="351" spans="1:7" x14ac:dyDescent="0.35">
      <c r="A351" s="11">
        <v>339</v>
      </c>
      <c r="B351" s="24" t="s">
        <v>362</v>
      </c>
      <c r="C351" s="19" t="s">
        <v>686</v>
      </c>
      <c r="D351" s="14" t="s">
        <v>738</v>
      </c>
      <c r="E351" s="20" t="s">
        <v>5</v>
      </c>
      <c r="F351" s="15" t="s">
        <v>372</v>
      </c>
      <c r="G351" s="16">
        <v>0.8</v>
      </c>
    </row>
    <row r="352" spans="1:7" x14ac:dyDescent="0.35">
      <c r="A352" s="11">
        <v>340</v>
      </c>
      <c r="B352" s="24" t="s">
        <v>362</v>
      </c>
      <c r="C352" s="19" t="s">
        <v>687</v>
      </c>
      <c r="D352" s="14" t="s">
        <v>330</v>
      </c>
      <c r="E352" s="20" t="s">
        <v>5</v>
      </c>
      <c r="F352" s="15" t="s">
        <v>372</v>
      </c>
      <c r="G352" s="16">
        <v>0.6</v>
      </c>
    </row>
    <row r="353" spans="1:7" x14ac:dyDescent="0.35">
      <c r="A353" s="11">
        <v>341</v>
      </c>
      <c r="B353" s="24" t="s">
        <v>362</v>
      </c>
      <c r="C353" s="19" t="s">
        <v>688</v>
      </c>
      <c r="D353" s="14" t="s">
        <v>321</v>
      </c>
      <c r="E353" s="20" t="s">
        <v>5</v>
      </c>
      <c r="F353" s="15" t="s">
        <v>372</v>
      </c>
      <c r="G353" s="16">
        <v>0.6</v>
      </c>
    </row>
    <row r="354" spans="1:7" x14ac:dyDescent="0.35">
      <c r="A354" s="11">
        <v>342</v>
      </c>
      <c r="B354" s="24" t="s">
        <v>362</v>
      </c>
      <c r="C354" s="19" t="s">
        <v>689</v>
      </c>
      <c r="D354" s="14" t="s">
        <v>330</v>
      </c>
      <c r="E354" s="20" t="s">
        <v>5</v>
      </c>
      <c r="F354" s="15" t="s">
        <v>372</v>
      </c>
      <c r="G354" s="16">
        <v>0.6</v>
      </c>
    </row>
    <row r="355" spans="1:7" x14ac:dyDescent="0.35">
      <c r="A355" s="11">
        <v>343</v>
      </c>
      <c r="B355" s="24" t="s">
        <v>362</v>
      </c>
      <c r="C355" s="19" t="s">
        <v>690</v>
      </c>
      <c r="D355" s="14" t="s">
        <v>321</v>
      </c>
      <c r="E355" s="20" t="s">
        <v>5</v>
      </c>
      <c r="F355" s="15" t="s">
        <v>372</v>
      </c>
      <c r="G355" s="16">
        <v>0.6</v>
      </c>
    </row>
    <row r="356" spans="1:7" x14ac:dyDescent="0.35">
      <c r="A356" s="11">
        <v>344</v>
      </c>
      <c r="B356" s="24" t="s">
        <v>362</v>
      </c>
      <c r="C356" s="19" t="s">
        <v>691</v>
      </c>
      <c r="D356" s="14" t="s">
        <v>321</v>
      </c>
      <c r="E356" s="20" t="s">
        <v>5</v>
      </c>
      <c r="F356" s="15" t="s">
        <v>372</v>
      </c>
      <c r="G356" s="16">
        <v>0.6</v>
      </c>
    </row>
    <row r="357" spans="1:7" x14ac:dyDescent="0.35">
      <c r="A357" s="11">
        <v>345</v>
      </c>
      <c r="B357" s="24" t="s">
        <v>362</v>
      </c>
      <c r="C357" s="19" t="s">
        <v>692</v>
      </c>
      <c r="D357" s="14" t="s">
        <v>321</v>
      </c>
      <c r="E357" s="20" t="s">
        <v>5</v>
      </c>
      <c r="F357" s="15" t="s">
        <v>372</v>
      </c>
      <c r="G357" s="16">
        <v>0.6</v>
      </c>
    </row>
    <row r="358" spans="1:7" x14ac:dyDescent="0.35">
      <c r="A358" s="11">
        <v>346</v>
      </c>
      <c r="B358" s="24" t="s">
        <v>362</v>
      </c>
      <c r="C358" s="19" t="s">
        <v>693</v>
      </c>
      <c r="D358" s="14" t="s">
        <v>321</v>
      </c>
      <c r="E358" s="20" t="s">
        <v>5</v>
      </c>
      <c r="F358" s="15" t="s">
        <v>372</v>
      </c>
      <c r="G358" s="16">
        <v>0.6</v>
      </c>
    </row>
    <row r="359" spans="1:7" x14ac:dyDescent="0.35">
      <c r="A359" s="11">
        <v>347</v>
      </c>
      <c r="B359" s="24" t="s">
        <v>362</v>
      </c>
      <c r="C359" s="19" t="s">
        <v>694</v>
      </c>
      <c r="D359" s="14" t="s">
        <v>321</v>
      </c>
      <c r="E359" s="20" t="s">
        <v>5</v>
      </c>
      <c r="F359" s="15" t="s">
        <v>372</v>
      </c>
      <c r="G359" s="16">
        <v>0.6</v>
      </c>
    </row>
    <row r="360" spans="1:7" x14ac:dyDescent="0.35">
      <c r="A360" s="11">
        <v>348</v>
      </c>
      <c r="B360" s="24" t="s">
        <v>362</v>
      </c>
      <c r="C360" s="19" t="s">
        <v>695</v>
      </c>
      <c r="D360" s="14" t="s">
        <v>321</v>
      </c>
      <c r="E360" s="20" t="s">
        <v>5</v>
      </c>
      <c r="F360" s="15" t="s">
        <v>372</v>
      </c>
      <c r="G360" s="16">
        <v>0.6</v>
      </c>
    </row>
    <row r="361" spans="1:7" x14ac:dyDescent="0.35">
      <c r="A361" s="11">
        <v>349</v>
      </c>
      <c r="B361" s="24" t="s">
        <v>362</v>
      </c>
      <c r="C361" s="19" t="s">
        <v>696</v>
      </c>
      <c r="D361" s="14" t="s">
        <v>321</v>
      </c>
      <c r="E361" s="20" t="s">
        <v>5</v>
      </c>
      <c r="F361" s="15" t="s">
        <v>372</v>
      </c>
      <c r="G361" s="16">
        <v>0.6</v>
      </c>
    </row>
    <row r="362" spans="1:7" x14ac:dyDescent="0.35">
      <c r="A362" s="11">
        <v>350</v>
      </c>
      <c r="B362" s="24" t="s">
        <v>362</v>
      </c>
      <c r="C362" s="19" t="s">
        <v>697</v>
      </c>
      <c r="D362" s="14" t="s">
        <v>321</v>
      </c>
      <c r="E362" s="20" t="s">
        <v>5</v>
      </c>
      <c r="F362" s="15" t="s">
        <v>372</v>
      </c>
      <c r="G362" s="16">
        <v>0.6</v>
      </c>
    </row>
    <row r="363" spans="1:7" x14ac:dyDescent="0.35">
      <c r="A363" s="11">
        <v>351</v>
      </c>
      <c r="B363" s="24" t="s">
        <v>362</v>
      </c>
      <c r="C363" s="19" t="s">
        <v>698</v>
      </c>
      <c r="D363" s="14" t="s">
        <v>321</v>
      </c>
      <c r="E363" s="20" t="s">
        <v>5</v>
      </c>
      <c r="F363" s="15" t="s">
        <v>372</v>
      </c>
      <c r="G363" s="16">
        <v>0.6</v>
      </c>
    </row>
    <row r="364" spans="1:7" x14ac:dyDescent="0.35">
      <c r="A364" s="11">
        <v>352</v>
      </c>
      <c r="B364" s="24" t="s">
        <v>362</v>
      </c>
      <c r="C364" s="19" t="s">
        <v>699</v>
      </c>
      <c r="D364" s="14" t="s">
        <v>739</v>
      </c>
      <c r="E364" s="20" t="s">
        <v>5</v>
      </c>
      <c r="F364" s="15" t="s">
        <v>372</v>
      </c>
      <c r="G364" s="16">
        <v>0.8</v>
      </c>
    </row>
    <row r="365" spans="1:7" x14ac:dyDescent="0.35">
      <c r="A365" s="11">
        <v>353</v>
      </c>
      <c r="B365" s="24" t="s">
        <v>362</v>
      </c>
      <c r="C365" s="19" t="s">
        <v>700</v>
      </c>
      <c r="D365" s="14" t="s">
        <v>739</v>
      </c>
      <c r="E365" s="20" t="s">
        <v>5</v>
      </c>
      <c r="F365" s="15" t="s">
        <v>372</v>
      </c>
      <c r="G365" s="16">
        <v>0.8</v>
      </c>
    </row>
    <row r="366" spans="1:7" x14ac:dyDescent="0.35">
      <c r="A366" s="11">
        <v>354</v>
      </c>
      <c r="B366" s="24" t="s">
        <v>362</v>
      </c>
      <c r="C366" s="19" t="s">
        <v>701</v>
      </c>
      <c r="D366" s="14" t="s">
        <v>739</v>
      </c>
      <c r="E366" s="20" t="s">
        <v>5</v>
      </c>
      <c r="F366" s="15" t="s">
        <v>372</v>
      </c>
      <c r="G366" s="16">
        <v>0.8</v>
      </c>
    </row>
    <row r="367" spans="1:7" x14ac:dyDescent="0.35">
      <c r="A367" s="11">
        <v>355</v>
      </c>
      <c r="B367" s="24" t="s">
        <v>362</v>
      </c>
      <c r="C367" s="19" t="s">
        <v>702</v>
      </c>
      <c r="D367" s="14" t="s">
        <v>739</v>
      </c>
      <c r="E367" s="20" t="s">
        <v>5</v>
      </c>
      <c r="F367" s="15" t="s">
        <v>372</v>
      </c>
      <c r="G367" s="16">
        <v>0.8</v>
      </c>
    </row>
    <row r="368" spans="1:7" x14ac:dyDescent="0.35">
      <c r="A368" s="11">
        <v>356</v>
      </c>
      <c r="B368" s="24" t="s">
        <v>362</v>
      </c>
      <c r="C368" s="19" t="s">
        <v>703</v>
      </c>
      <c r="D368" s="14" t="s">
        <v>739</v>
      </c>
      <c r="E368" s="20" t="s">
        <v>5</v>
      </c>
      <c r="F368" s="15" t="s">
        <v>372</v>
      </c>
      <c r="G368" s="16">
        <v>0.8</v>
      </c>
    </row>
    <row r="369" spans="1:12" x14ac:dyDescent="0.35">
      <c r="A369" s="11">
        <v>357</v>
      </c>
      <c r="B369" s="24" t="s">
        <v>362</v>
      </c>
      <c r="C369" s="19" t="s">
        <v>704</v>
      </c>
      <c r="D369" s="14" t="s">
        <v>324</v>
      </c>
      <c r="E369" s="20" t="s">
        <v>5</v>
      </c>
      <c r="F369" s="15" t="s">
        <v>372</v>
      </c>
      <c r="G369" s="16">
        <v>0.6</v>
      </c>
    </row>
    <row r="370" spans="1:12" x14ac:dyDescent="0.35">
      <c r="A370" s="11">
        <v>358</v>
      </c>
      <c r="B370" s="24" t="s">
        <v>362</v>
      </c>
      <c r="C370" s="19" t="s">
        <v>705</v>
      </c>
      <c r="D370" s="14" t="s">
        <v>324</v>
      </c>
      <c r="E370" s="20" t="s">
        <v>5</v>
      </c>
      <c r="F370" s="15" t="s">
        <v>372</v>
      </c>
      <c r="G370" s="16">
        <v>0.6</v>
      </c>
    </row>
    <row r="371" spans="1:12" x14ac:dyDescent="0.35">
      <c r="A371" s="11">
        <v>359</v>
      </c>
      <c r="B371" s="24" t="s">
        <v>362</v>
      </c>
      <c r="C371" s="19" t="s">
        <v>706</v>
      </c>
      <c r="D371" s="14" t="s">
        <v>321</v>
      </c>
      <c r="E371" s="20" t="s">
        <v>5</v>
      </c>
      <c r="F371" s="15" t="s">
        <v>372</v>
      </c>
      <c r="G371" s="16">
        <v>0.6</v>
      </c>
    </row>
    <row r="372" spans="1:12" x14ac:dyDescent="0.35">
      <c r="A372" s="11">
        <v>360</v>
      </c>
      <c r="B372" s="24" t="s">
        <v>362</v>
      </c>
      <c r="C372" s="19" t="s">
        <v>707</v>
      </c>
      <c r="D372" s="14" t="s">
        <v>324</v>
      </c>
      <c r="E372" s="20" t="s">
        <v>5</v>
      </c>
      <c r="F372" s="15" t="s">
        <v>372</v>
      </c>
      <c r="G372" s="16">
        <v>0.6</v>
      </c>
    </row>
    <row r="373" spans="1:12" x14ac:dyDescent="0.35">
      <c r="A373" s="11">
        <v>361</v>
      </c>
      <c r="B373" s="24" t="s">
        <v>362</v>
      </c>
      <c r="C373" s="19" t="s">
        <v>708</v>
      </c>
      <c r="D373" s="14" t="s">
        <v>324</v>
      </c>
      <c r="E373" s="20" t="s">
        <v>5</v>
      </c>
      <c r="F373" s="15" t="s">
        <v>372</v>
      </c>
      <c r="G373" s="16">
        <v>0.6</v>
      </c>
    </row>
    <row r="374" spans="1:12" x14ac:dyDescent="0.35">
      <c r="A374" s="11">
        <v>362</v>
      </c>
      <c r="B374" s="24" t="s">
        <v>362</v>
      </c>
      <c r="C374" s="19" t="s">
        <v>709</v>
      </c>
      <c r="D374" s="14" t="s">
        <v>324</v>
      </c>
      <c r="E374" s="20" t="s">
        <v>5</v>
      </c>
      <c r="F374" s="15" t="s">
        <v>372</v>
      </c>
      <c r="G374" s="16">
        <v>0.6</v>
      </c>
    </row>
    <row r="375" spans="1:12" x14ac:dyDescent="0.35">
      <c r="A375" s="11">
        <v>363</v>
      </c>
      <c r="B375" s="24" t="s">
        <v>362</v>
      </c>
      <c r="C375" s="19" t="s">
        <v>710</v>
      </c>
      <c r="D375" s="14" t="s">
        <v>324</v>
      </c>
      <c r="E375" s="20" t="s">
        <v>5</v>
      </c>
      <c r="F375" s="15" t="s">
        <v>372</v>
      </c>
      <c r="G375" s="16">
        <v>0.6</v>
      </c>
    </row>
    <row r="376" spans="1:12" x14ac:dyDescent="0.35">
      <c r="A376" s="11">
        <v>364</v>
      </c>
      <c r="B376" s="24" t="s">
        <v>362</v>
      </c>
      <c r="C376" s="19" t="s">
        <v>711</v>
      </c>
      <c r="D376" s="14" t="s">
        <v>324</v>
      </c>
      <c r="E376" s="20" t="s">
        <v>5</v>
      </c>
      <c r="F376" s="15" t="s">
        <v>372</v>
      </c>
      <c r="G376" s="16">
        <v>0.6</v>
      </c>
    </row>
    <row r="377" spans="1:12" x14ac:dyDescent="0.35">
      <c r="A377" s="11">
        <v>365</v>
      </c>
      <c r="B377" s="24" t="s">
        <v>362</v>
      </c>
      <c r="C377" s="19" t="s">
        <v>712</v>
      </c>
      <c r="D377" s="14" t="s">
        <v>324</v>
      </c>
      <c r="E377" s="20" t="s">
        <v>5</v>
      </c>
      <c r="F377" s="15" t="s">
        <v>372</v>
      </c>
      <c r="G377" s="16">
        <v>0.6</v>
      </c>
    </row>
    <row r="378" spans="1:12" x14ac:dyDescent="0.35">
      <c r="A378" s="11">
        <v>366</v>
      </c>
      <c r="B378" s="24" t="s">
        <v>362</v>
      </c>
      <c r="C378" s="19" t="s">
        <v>542</v>
      </c>
      <c r="D378" s="14" t="s">
        <v>144</v>
      </c>
      <c r="E378" s="20" t="s">
        <v>5</v>
      </c>
      <c r="F378" s="15" t="s">
        <v>372</v>
      </c>
      <c r="G378" s="16">
        <v>0.4</v>
      </c>
    </row>
    <row r="379" spans="1:12" x14ac:dyDescent="0.35">
      <c r="A379" s="11">
        <v>367</v>
      </c>
      <c r="B379" s="24" t="s">
        <v>362</v>
      </c>
      <c r="C379" s="19" t="s">
        <v>543</v>
      </c>
      <c r="D379" s="14" t="s">
        <v>321</v>
      </c>
      <c r="E379" s="20" t="s">
        <v>5</v>
      </c>
      <c r="F379" s="15" t="s">
        <v>372</v>
      </c>
      <c r="G379" s="16">
        <v>0.6</v>
      </c>
    </row>
    <row r="380" spans="1:12" x14ac:dyDescent="0.35">
      <c r="A380" s="11">
        <v>368</v>
      </c>
      <c r="B380" s="24" t="s">
        <v>362</v>
      </c>
      <c r="C380" s="19" t="s">
        <v>544</v>
      </c>
      <c r="D380" s="14" t="s">
        <v>321</v>
      </c>
      <c r="E380" s="20" t="s">
        <v>5</v>
      </c>
      <c r="F380" s="15" t="s">
        <v>372</v>
      </c>
      <c r="G380" s="16">
        <v>0.6</v>
      </c>
    </row>
    <row r="381" spans="1:12" x14ac:dyDescent="0.35">
      <c r="A381" s="11">
        <v>369</v>
      </c>
      <c r="B381" s="24" t="s">
        <v>362</v>
      </c>
      <c r="C381" s="19" t="s">
        <v>545</v>
      </c>
      <c r="D381" s="14" t="s">
        <v>321</v>
      </c>
      <c r="E381" s="20" t="s">
        <v>5</v>
      </c>
      <c r="F381" s="15" t="s">
        <v>372</v>
      </c>
      <c r="G381" s="16">
        <v>0.6</v>
      </c>
    </row>
    <row r="382" spans="1:12" x14ac:dyDescent="0.35">
      <c r="A382" s="11">
        <v>370</v>
      </c>
      <c r="B382" s="24" t="s">
        <v>362</v>
      </c>
      <c r="C382" s="19" t="s">
        <v>546</v>
      </c>
      <c r="D382" s="14" t="s">
        <v>144</v>
      </c>
      <c r="E382" s="20" t="s">
        <v>5</v>
      </c>
      <c r="F382" s="15" t="s">
        <v>372</v>
      </c>
      <c r="G382" s="16">
        <v>0.4</v>
      </c>
      <c r="K382" s="5"/>
      <c r="L382" s="2"/>
    </row>
    <row r="383" spans="1:12" x14ac:dyDescent="0.35">
      <c r="A383" s="11">
        <v>371</v>
      </c>
      <c r="B383" s="24" t="s">
        <v>362</v>
      </c>
      <c r="C383" s="19" t="s">
        <v>547</v>
      </c>
      <c r="D383" s="14" t="s">
        <v>321</v>
      </c>
      <c r="E383" s="20" t="s">
        <v>5</v>
      </c>
      <c r="F383" s="15" t="s">
        <v>372</v>
      </c>
      <c r="G383" s="16">
        <v>0.6</v>
      </c>
    </row>
    <row r="384" spans="1:12" x14ac:dyDescent="0.35">
      <c r="A384" s="11">
        <v>372</v>
      </c>
      <c r="B384" s="24" t="s">
        <v>362</v>
      </c>
      <c r="C384" s="19" t="s">
        <v>548</v>
      </c>
      <c r="D384" s="14" t="s">
        <v>321</v>
      </c>
      <c r="E384" s="20" t="s">
        <v>5</v>
      </c>
      <c r="F384" s="15" t="s">
        <v>372</v>
      </c>
      <c r="G384" s="16">
        <v>0.6</v>
      </c>
    </row>
    <row r="385" spans="1:7" x14ac:dyDescent="0.35">
      <c r="A385" s="11">
        <v>373</v>
      </c>
      <c r="B385" s="24" t="s">
        <v>362</v>
      </c>
      <c r="C385" s="19" t="s">
        <v>549</v>
      </c>
      <c r="D385" s="14" t="s">
        <v>321</v>
      </c>
      <c r="E385" s="20" t="s">
        <v>5</v>
      </c>
      <c r="F385" s="15" t="s">
        <v>372</v>
      </c>
      <c r="G385" s="16">
        <v>0.6</v>
      </c>
    </row>
    <row r="386" spans="1:7" x14ac:dyDescent="0.35">
      <c r="A386" s="11">
        <v>374</v>
      </c>
      <c r="B386" s="24" t="s">
        <v>362</v>
      </c>
      <c r="C386" s="19" t="s">
        <v>550</v>
      </c>
      <c r="D386" s="14" t="s">
        <v>321</v>
      </c>
      <c r="E386" s="20" t="s">
        <v>5</v>
      </c>
      <c r="F386" s="15" t="s">
        <v>372</v>
      </c>
      <c r="G386" s="16">
        <v>0.6</v>
      </c>
    </row>
    <row r="387" spans="1:7" x14ac:dyDescent="0.35">
      <c r="A387" s="11">
        <v>375</v>
      </c>
      <c r="B387" s="24" t="s">
        <v>362</v>
      </c>
      <c r="C387" s="19" t="s">
        <v>551</v>
      </c>
      <c r="D387" s="14" t="s">
        <v>321</v>
      </c>
      <c r="E387" s="20" t="s">
        <v>5</v>
      </c>
      <c r="F387" s="15" t="s">
        <v>372</v>
      </c>
      <c r="G387" s="16">
        <v>0.6</v>
      </c>
    </row>
    <row r="388" spans="1:7" x14ac:dyDescent="0.35">
      <c r="A388" s="11">
        <v>376</v>
      </c>
      <c r="B388" s="24" t="s">
        <v>362</v>
      </c>
      <c r="C388" s="19" t="s">
        <v>552</v>
      </c>
      <c r="D388" s="14" t="s">
        <v>321</v>
      </c>
      <c r="E388" s="20" t="s">
        <v>5</v>
      </c>
      <c r="F388" s="15" t="s">
        <v>372</v>
      </c>
      <c r="G388" s="16">
        <v>0.6</v>
      </c>
    </row>
    <row r="389" spans="1:7" x14ac:dyDescent="0.35">
      <c r="A389" s="11">
        <v>377</v>
      </c>
      <c r="B389" s="24" t="s">
        <v>362</v>
      </c>
      <c r="C389" s="19" t="s">
        <v>553</v>
      </c>
      <c r="D389" s="14" t="s">
        <v>321</v>
      </c>
      <c r="E389" s="20" t="s">
        <v>5</v>
      </c>
      <c r="F389" s="15" t="s">
        <v>372</v>
      </c>
      <c r="G389" s="16">
        <v>0.6</v>
      </c>
    </row>
    <row r="390" spans="1:7" x14ac:dyDescent="0.35">
      <c r="A390" s="11">
        <v>378</v>
      </c>
      <c r="B390" s="24" t="s">
        <v>362</v>
      </c>
      <c r="C390" s="19" t="s">
        <v>554</v>
      </c>
      <c r="D390" s="14" t="s">
        <v>321</v>
      </c>
      <c r="E390" s="20" t="s">
        <v>5</v>
      </c>
      <c r="F390" s="15" t="s">
        <v>372</v>
      </c>
      <c r="G390" s="16">
        <v>0.6</v>
      </c>
    </row>
    <row r="391" spans="1:7" x14ac:dyDescent="0.35">
      <c r="A391" s="11">
        <v>379</v>
      </c>
      <c r="B391" s="24" t="s">
        <v>362</v>
      </c>
      <c r="C391" s="19" t="s">
        <v>555</v>
      </c>
      <c r="D391" s="14" t="s">
        <v>321</v>
      </c>
      <c r="E391" s="20" t="s">
        <v>5</v>
      </c>
      <c r="F391" s="15" t="s">
        <v>372</v>
      </c>
      <c r="G391" s="16">
        <v>0.6</v>
      </c>
    </row>
    <row r="392" spans="1:7" x14ac:dyDescent="0.35">
      <c r="A392" s="11">
        <v>380</v>
      </c>
      <c r="B392" s="24" t="s">
        <v>362</v>
      </c>
      <c r="C392" s="19" t="s">
        <v>556</v>
      </c>
      <c r="D392" s="14" t="s">
        <v>321</v>
      </c>
      <c r="E392" s="20" t="s">
        <v>5</v>
      </c>
      <c r="F392" s="15" t="s">
        <v>372</v>
      </c>
      <c r="G392" s="16">
        <v>0.6</v>
      </c>
    </row>
    <row r="393" spans="1:7" x14ac:dyDescent="0.35">
      <c r="A393" s="11">
        <v>381</v>
      </c>
      <c r="B393" s="24" t="s">
        <v>362</v>
      </c>
      <c r="C393" s="19" t="s">
        <v>557</v>
      </c>
      <c r="D393" s="14" t="s">
        <v>321</v>
      </c>
      <c r="E393" s="20" t="s">
        <v>5</v>
      </c>
      <c r="F393" s="15" t="s">
        <v>372</v>
      </c>
      <c r="G393" s="16">
        <v>0.6</v>
      </c>
    </row>
    <row r="394" spans="1:7" x14ac:dyDescent="0.35">
      <c r="A394" s="11">
        <v>382</v>
      </c>
      <c r="B394" s="24" t="s">
        <v>362</v>
      </c>
      <c r="C394" s="19" t="s">
        <v>558</v>
      </c>
      <c r="D394" s="14" t="s">
        <v>321</v>
      </c>
      <c r="E394" s="20" t="s">
        <v>5</v>
      </c>
      <c r="F394" s="15" t="s">
        <v>372</v>
      </c>
      <c r="G394" s="16">
        <v>0.6</v>
      </c>
    </row>
    <row r="395" spans="1:7" x14ac:dyDescent="0.35">
      <c r="A395" s="11">
        <v>383</v>
      </c>
      <c r="B395" s="24" t="s">
        <v>362</v>
      </c>
      <c r="C395" s="19" t="s">
        <v>559</v>
      </c>
      <c r="D395" s="14" t="s">
        <v>144</v>
      </c>
      <c r="E395" s="20" t="s">
        <v>5</v>
      </c>
      <c r="F395" s="15" t="s">
        <v>372</v>
      </c>
      <c r="G395" s="16">
        <v>0.4</v>
      </c>
    </row>
    <row r="396" spans="1:7" x14ac:dyDescent="0.35">
      <c r="A396" s="11">
        <v>384</v>
      </c>
      <c r="B396" s="24" t="s">
        <v>362</v>
      </c>
      <c r="C396" s="19" t="s">
        <v>560</v>
      </c>
      <c r="D396" s="14" t="s">
        <v>321</v>
      </c>
      <c r="E396" s="20" t="s">
        <v>5</v>
      </c>
      <c r="F396" s="15" t="s">
        <v>372</v>
      </c>
      <c r="G396" s="16">
        <v>0.6</v>
      </c>
    </row>
    <row r="397" spans="1:7" x14ac:dyDescent="0.35">
      <c r="A397" s="11">
        <v>385</v>
      </c>
      <c r="B397" s="24" t="s">
        <v>362</v>
      </c>
      <c r="C397" s="19" t="s">
        <v>561</v>
      </c>
      <c r="D397" s="14" t="s">
        <v>321</v>
      </c>
      <c r="E397" s="20" t="s">
        <v>5</v>
      </c>
      <c r="F397" s="15" t="s">
        <v>372</v>
      </c>
      <c r="G397" s="16">
        <v>0.6</v>
      </c>
    </row>
    <row r="398" spans="1:7" x14ac:dyDescent="0.35">
      <c r="A398" s="11">
        <v>386</v>
      </c>
      <c r="B398" s="24" t="s">
        <v>362</v>
      </c>
      <c r="C398" s="19" t="s">
        <v>562</v>
      </c>
      <c r="D398" s="14" t="s">
        <v>321</v>
      </c>
      <c r="E398" s="20" t="s">
        <v>5</v>
      </c>
      <c r="F398" s="15" t="s">
        <v>372</v>
      </c>
      <c r="G398" s="16">
        <v>0.6</v>
      </c>
    </row>
    <row r="399" spans="1:7" x14ac:dyDescent="0.35">
      <c r="A399" s="11">
        <v>387</v>
      </c>
      <c r="B399" s="24" t="s">
        <v>362</v>
      </c>
      <c r="C399" s="19" t="s">
        <v>563</v>
      </c>
      <c r="D399" s="14" t="s">
        <v>321</v>
      </c>
      <c r="E399" s="20" t="s">
        <v>5</v>
      </c>
      <c r="F399" s="15" t="s">
        <v>372</v>
      </c>
      <c r="G399" s="16">
        <v>0.6</v>
      </c>
    </row>
    <row r="400" spans="1:7" x14ac:dyDescent="0.35">
      <c r="A400" s="11">
        <v>388</v>
      </c>
      <c r="B400" s="24" t="s">
        <v>362</v>
      </c>
      <c r="C400" s="19" t="s">
        <v>564</v>
      </c>
      <c r="D400" s="14" t="s">
        <v>321</v>
      </c>
      <c r="E400" s="20" t="s">
        <v>5</v>
      </c>
      <c r="F400" s="15" t="s">
        <v>372</v>
      </c>
      <c r="G400" s="16">
        <v>0.6</v>
      </c>
    </row>
    <row r="401" spans="1:7" x14ac:dyDescent="0.35">
      <c r="A401" s="11">
        <v>389</v>
      </c>
      <c r="B401" s="24" t="s">
        <v>362</v>
      </c>
      <c r="C401" s="19" t="s">
        <v>565</v>
      </c>
      <c r="D401" s="14" t="s">
        <v>321</v>
      </c>
      <c r="E401" s="20" t="s">
        <v>5</v>
      </c>
      <c r="F401" s="15" t="s">
        <v>372</v>
      </c>
      <c r="G401" s="16">
        <v>0.6</v>
      </c>
    </row>
    <row r="402" spans="1:7" x14ac:dyDescent="0.35">
      <c r="A402" s="11">
        <v>390</v>
      </c>
      <c r="B402" s="24" t="s">
        <v>362</v>
      </c>
      <c r="C402" s="19" t="s">
        <v>566</v>
      </c>
      <c r="D402" s="14" t="s">
        <v>144</v>
      </c>
      <c r="E402" s="20" t="s">
        <v>5</v>
      </c>
      <c r="F402" s="15" t="s">
        <v>372</v>
      </c>
      <c r="G402" s="16">
        <v>0.4</v>
      </c>
    </row>
    <row r="403" spans="1:7" x14ac:dyDescent="0.35">
      <c r="A403" s="11">
        <v>391</v>
      </c>
      <c r="B403" s="24" t="s">
        <v>362</v>
      </c>
      <c r="C403" s="19" t="s">
        <v>567</v>
      </c>
      <c r="D403" s="14" t="s">
        <v>321</v>
      </c>
      <c r="E403" s="20" t="s">
        <v>5</v>
      </c>
      <c r="F403" s="15" t="s">
        <v>372</v>
      </c>
      <c r="G403" s="16">
        <v>0.6</v>
      </c>
    </row>
    <row r="404" spans="1:7" x14ac:dyDescent="0.35">
      <c r="A404" s="11">
        <v>392</v>
      </c>
      <c r="B404" s="24" t="s">
        <v>362</v>
      </c>
      <c r="C404" s="19" t="s">
        <v>568</v>
      </c>
      <c r="D404" s="14" t="s">
        <v>321</v>
      </c>
      <c r="E404" s="20" t="s">
        <v>5</v>
      </c>
      <c r="F404" s="15" t="s">
        <v>372</v>
      </c>
      <c r="G404" s="16">
        <v>0.6</v>
      </c>
    </row>
    <row r="405" spans="1:7" x14ac:dyDescent="0.35">
      <c r="A405" s="11">
        <v>393</v>
      </c>
      <c r="B405" s="24" t="s">
        <v>362</v>
      </c>
      <c r="C405" s="19" t="s">
        <v>569</v>
      </c>
      <c r="D405" s="14" t="s">
        <v>321</v>
      </c>
      <c r="E405" s="20" t="s">
        <v>5</v>
      </c>
      <c r="F405" s="15" t="s">
        <v>372</v>
      </c>
      <c r="G405" s="16">
        <v>0.6</v>
      </c>
    </row>
    <row r="406" spans="1:7" x14ac:dyDescent="0.35">
      <c r="A406" s="11">
        <v>394</v>
      </c>
      <c r="B406" s="24" t="s">
        <v>362</v>
      </c>
      <c r="C406" s="19" t="s">
        <v>570</v>
      </c>
      <c r="D406" s="14" t="s">
        <v>321</v>
      </c>
      <c r="E406" s="20" t="s">
        <v>5</v>
      </c>
      <c r="F406" s="15" t="s">
        <v>372</v>
      </c>
      <c r="G406" s="16">
        <v>0.6</v>
      </c>
    </row>
    <row r="407" spans="1:7" x14ac:dyDescent="0.35">
      <c r="A407" s="11">
        <v>395</v>
      </c>
      <c r="B407" s="24" t="s">
        <v>362</v>
      </c>
      <c r="C407" s="19" t="s">
        <v>571</v>
      </c>
      <c r="D407" s="14" t="s">
        <v>321</v>
      </c>
      <c r="E407" s="20" t="s">
        <v>5</v>
      </c>
      <c r="F407" s="15" t="s">
        <v>372</v>
      </c>
      <c r="G407" s="16">
        <v>0.6</v>
      </c>
    </row>
    <row r="408" spans="1:7" x14ac:dyDescent="0.35">
      <c r="A408" s="11">
        <v>396</v>
      </c>
      <c r="B408" s="24" t="s">
        <v>362</v>
      </c>
      <c r="C408" s="19" t="s">
        <v>572</v>
      </c>
      <c r="D408" s="14" t="s">
        <v>144</v>
      </c>
      <c r="E408" s="20" t="s">
        <v>5</v>
      </c>
      <c r="F408" s="15" t="s">
        <v>372</v>
      </c>
      <c r="G408" s="16">
        <v>0.4</v>
      </c>
    </row>
    <row r="409" spans="1:7" x14ac:dyDescent="0.35">
      <c r="A409" s="11">
        <v>397</v>
      </c>
      <c r="B409" s="24" t="s">
        <v>362</v>
      </c>
      <c r="C409" s="19" t="s">
        <v>573</v>
      </c>
      <c r="D409" s="14" t="s">
        <v>321</v>
      </c>
      <c r="E409" s="20" t="s">
        <v>5</v>
      </c>
      <c r="F409" s="15" t="s">
        <v>372</v>
      </c>
      <c r="G409" s="16">
        <v>0.6</v>
      </c>
    </row>
    <row r="410" spans="1:7" x14ac:dyDescent="0.35">
      <c r="A410" s="11">
        <v>398</v>
      </c>
      <c r="B410" s="24" t="s">
        <v>362</v>
      </c>
      <c r="C410" s="19" t="s">
        <v>574</v>
      </c>
      <c r="D410" s="14" t="s">
        <v>321</v>
      </c>
      <c r="E410" s="20" t="s">
        <v>5</v>
      </c>
      <c r="F410" s="15" t="s">
        <v>372</v>
      </c>
      <c r="G410" s="16">
        <v>0.6</v>
      </c>
    </row>
    <row r="411" spans="1:7" x14ac:dyDescent="0.35">
      <c r="A411" s="11">
        <v>399</v>
      </c>
      <c r="B411" s="24" t="s">
        <v>362</v>
      </c>
      <c r="C411" s="19" t="s">
        <v>575</v>
      </c>
      <c r="D411" s="14" t="s">
        <v>321</v>
      </c>
      <c r="E411" s="20" t="s">
        <v>5</v>
      </c>
      <c r="F411" s="15" t="s">
        <v>372</v>
      </c>
      <c r="G411" s="16">
        <v>0.6</v>
      </c>
    </row>
    <row r="412" spans="1:7" x14ac:dyDescent="0.35">
      <c r="A412" s="11">
        <v>400</v>
      </c>
      <c r="B412" s="24" t="s">
        <v>362</v>
      </c>
      <c r="C412" s="19" t="s">
        <v>576</v>
      </c>
      <c r="D412" s="14" t="s">
        <v>321</v>
      </c>
      <c r="E412" s="20" t="s">
        <v>5</v>
      </c>
      <c r="F412" s="15" t="s">
        <v>372</v>
      </c>
      <c r="G412" s="16">
        <v>0.6</v>
      </c>
    </row>
    <row r="413" spans="1:7" x14ac:dyDescent="0.35">
      <c r="A413" s="11">
        <v>401</v>
      </c>
      <c r="B413" s="24" t="s">
        <v>362</v>
      </c>
      <c r="C413" s="19" t="s">
        <v>577</v>
      </c>
      <c r="D413" s="14" t="s">
        <v>321</v>
      </c>
      <c r="E413" s="20" t="s">
        <v>5</v>
      </c>
      <c r="F413" s="15" t="s">
        <v>372</v>
      </c>
      <c r="G413" s="16">
        <v>0.6</v>
      </c>
    </row>
    <row r="414" spans="1:7" x14ac:dyDescent="0.35">
      <c r="A414" s="11">
        <v>402</v>
      </c>
      <c r="B414" s="24" t="s">
        <v>362</v>
      </c>
      <c r="C414" s="19" t="s">
        <v>578</v>
      </c>
      <c r="D414" s="14" t="s">
        <v>321</v>
      </c>
      <c r="E414" s="20" t="s">
        <v>5</v>
      </c>
      <c r="F414" s="15" t="s">
        <v>372</v>
      </c>
      <c r="G414" s="16">
        <v>0.6</v>
      </c>
    </row>
    <row r="415" spans="1:7" x14ac:dyDescent="0.35">
      <c r="A415" s="11">
        <v>403</v>
      </c>
      <c r="B415" s="24" t="s">
        <v>362</v>
      </c>
      <c r="C415" s="19" t="s">
        <v>579</v>
      </c>
      <c r="D415" s="14" t="s">
        <v>321</v>
      </c>
      <c r="E415" s="20" t="s">
        <v>5</v>
      </c>
      <c r="F415" s="15" t="s">
        <v>372</v>
      </c>
      <c r="G415" s="16">
        <v>0.6</v>
      </c>
    </row>
    <row r="416" spans="1:7" x14ac:dyDescent="0.3">
      <c r="A416" s="11">
        <v>404</v>
      </c>
      <c r="B416" s="32" t="s">
        <v>103</v>
      </c>
      <c r="C416" s="13" t="s">
        <v>104</v>
      </c>
      <c r="D416" s="14" t="s">
        <v>729</v>
      </c>
      <c r="E416" s="11" t="s">
        <v>5</v>
      </c>
      <c r="F416" s="15" t="s">
        <v>372</v>
      </c>
      <c r="G416" s="16">
        <v>1</v>
      </c>
    </row>
    <row r="417" spans="1:7" x14ac:dyDescent="0.3">
      <c r="A417" s="11">
        <v>405</v>
      </c>
      <c r="B417" s="32" t="s">
        <v>103</v>
      </c>
      <c r="C417" s="13" t="s">
        <v>105</v>
      </c>
      <c r="D417" s="14" t="s">
        <v>729</v>
      </c>
      <c r="E417" s="11" t="s">
        <v>5</v>
      </c>
      <c r="F417" s="15" t="s">
        <v>372</v>
      </c>
      <c r="G417" s="16">
        <v>1</v>
      </c>
    </row>
    <row r="418" spans="1:7" x14ac:dyDescent="0.3">
      <c r="A418" s="11">
        <v>406</v>
      </c>
      <c r="B418" s="32" t="s">
        <v>103</v>
      </c>
      <c r="C418" s="13" t="s">
        <v>106</v>
      </c>
      <c r="D418" s="14" t="s">
        <v>729</v>
      </c>
      <c r="E418" s="11" t="s">
        <v>5</v>
      </c>
      <c r="F418" s="15" t="s">
        <v>372</v>
      </c>
      <c r="G418" s="16">
        <v>1</v>
      </c>
    </row>
    <row r="419" spans="1:7" x14ac:dyDescent="0.3">
      <c r="A419" s="11">
        <v>407</v>
      </c>
      <c r="B419" s="32" t="s">
        <v>103</v>
      </c>
      <c r="C419" s="13" t="s">
        <v>107</v>
      </c>
      <c r="D419" s="14" t="s">
        <v>729</v>
      </c>
      <c r="E419" s="11" t="s">
        <v>5</v>
      </c>
      <c r="F419" s="15" t="s">
        <v>372</v>
      </c>
      <c r="G419" s="16">
        <v>1</v>
      </c>
    </row>
    <row r="420" spans="1:7" x14ac:dyDescent="0.3">
      <c r="A420" s="11">
        <v>408</v>
      </c>
      <c r="B420" s="32" t="s">
        <v>103</v>
      </c>
      <c r="C420" s="13" t="s">
        <v>108</v>
      </c>
      <c r="D420" s="14" t="s">
        <v>729</v>
      </c>
      <c r="E420" s="11" t="s">
        <v>5</v>
      </c>
      <c r="F420" s="15" t="s">
        <v>372</v>
      </c>
      <c r="G420" s="16">
        <v>1</v>
      </c>
    </row>
    <row r="421" spans="1:7" x14ac:dyDescent="0.3">
      <c r="A421" s="11">
        <v>409</v>
      </c>
      <c r="B421" s="32" t="s">
        <v>103</v>
      </c>
      <c r="C421" s="13" t="s">
        <v>109</v>
      </c>
      <c r="D421" s="14" t="s">
        <v>729</v>
      </c>
      <c r="E421" s="11" t="s">
        <v>5</v>
      </c>
      <c r="F421" s="15" t="s">
        <v>372</v>
      </c>
      <c r="G421" s="16">
        <v>1</v>
      </c>
    </row>
    <row r="422" spans="1:7" x14ac:dyDescent="0.3">
      <c r="A422" s="11">
        <v>410</v>
      </c>
      <c r="B422" s="32" t="s">
        <v>103</v>
      </c>
      <c r="C422" s="13" t="s">
        <v>110</v>
      </c>
      <c r="D422" s="14" t="s">
        <v>729</v>
      </c>
      <c r="E422" s="11" t="s">
        <v>5</v>
      </c>
      <c r="F422" s="15" t="s">
        <v>372</v>
      </c>
      <c r="G422" s="16">
        <v>1</v>
      </c>
    </row>
    <row r="423" spans="1:7" x14ac:dyDescent="0.3">
      <c r="A423" s="11">
        <v>411</v>
      </c>
      <c r="B423" s="32" t="s">
        <v>103</v>
      </c>
      <c r="C423" s="13" t="s">
        <v>111</v>
      </c>
      <c r="D423" s="14" t="s">
        <v>729</v>
      </c>
      <c r="E423" s="11" t="s">
        <v>5</v>
      </c>
      <c r="F423" s="15" t="s">
        <v>372</v>
      </c>
      <c r="G423" s="16">
        <v>1</v>
      </c>
    </row>
    <row r="424" spans="1:7" x14ac:dyDescent="0.3">
      <c r="A424" s="11">
        <v>412</v>
      </c>
      <c r="B424" s="32" t="s">
        <v>103</v>
      </c>
      <c r="C424" s="13" t="s">
        <v>112</v>
      </c>
      <c r="D424" s="14" t="s">
        <v>729</v>
      </c>
      <c r="E424" s="11" t="s">
        <v>5</v>
      </c>
      <c r="F424" s="15" t="s">
        <v>372</v>
      </c>
      <c r="G424" s="16">
        <v>1</v>
      </c>
    </row>
    <row r="425" spans="1:7" x14ac:dyDescent="0.3">
      <c r="A425" s="11">
        <v>413</v>
      </c>
      <c r="B425" s="32" t="s">
        <v>103</v>
      </c>
      <c r="C425" s="13" t="s">
        <v>113</v>
      </c>
      <c r="D425" s="14" t="s">
        <v>729</v>
      </c>
      <c r="E425" s="11" t="s">
        <v>5</v>
      </c>
      <c r="F425" s="15" t="s">
        <v>372</v>
      </c>
      <c r="G425" s="16">
        <v>1</v>
      </c>
    </row>
    <row r="426" spans="1:7" x14ac:dyDescent="0.35">
      <c r="A426" s="11">
        <v>414</v>
      </c>
      <c r="B426" s="24" t="s">
        <v>720</v>
      </c>
      <c r="C426" s="19" t="s">
        <v>584</v>
      </c>
      <c r="D426" s="14" t="s">
        <v>144</v>
      </c>
      <c r="E426" s="20" t="s">
        <v>5</v>
      </c>
      <c r="F426" s="15" t="s">
        <v>372</v>
      </c>
      <c r="G426" s="16">
        <v>0.4</v>
      </c>
    </row>
    <row r="427" spans="1:7" x14ac:dyDescent="0.35">
      <c r="A427" s="11">
        <v>415</v>
      </c>
      <c r="B427" s="24" t="s">
        <v>720</v>
      </c>
      <c r="C427" s="19" t="s">
        <v>585</v>
      </c>
      <c r="D427" s="14" t="s">
        <v>144</v>
      </c>
      <c r="E427" s="20" t="s">
        <v>5</v>
      </c>
      <c r="F427" s="15" t="s">
        <v>372</v>
      </c>
      <c r="G427" s="16">
        <v>0.4</v>
      </c>
    </row>
    <row r="428" spans="1:7" x14ac:dyDescent="0.35">
      <c r="A428" s="11">
        <v>416</v>
      </c>
      <c r="B428" s="24" t="s">
        <v>720</v>
      </c>
      <c r="C428" s="19" t="s">
        <v>586</v>
      </c>
      <c r="D428" s="14" t="s">
        <v>144</v>
      </c>
      <c r="E428" s="20" t="s">
        <v>5</v>
      </c>
      <c r="F428" s="15" t="s">
        <v>372</v>
      </c>
      <c r="G428" s="16">
        <v>0.4</v>
      </c>
    </row>
    <row r="429" spans="1:7" x14ac:dyDescent="0.35">
      <c r="A429" s="11">
        <v>417</v>
      </c>
      <c r="B429" s="24" t="s">
        <v>720</v>
      </c>
      <c r="C429" s="19" t="s">
        <v>587</v>
      </c>
      <c r="D429" s="14" t="s">
        <v>738</v>
      </c>
      <c r="E429" s="20" t="s">
        <v>5</v>
      </c>
      <c r="F429" s="15" t="s">
        <v>372</v>
      </c>
      <c r="G429" s="16">
        <v>0.8</v>
      </c>
    </row>
    <row r="430" spans="1:7" x14ac:dyDescent="0.35">
      <c r="A430" s="11">
        <v>418</v>
      </c>
      <c r="B430" s="24" t="s">
        <v>720</v>
      </c>
      <c r="C430" s="19" t="s">
        <v>662</v>
      </c>
      <c r="D430" s="14" t="s">
        <v>324</v>
      </c>
      <c r="E430" s="20" t="s">
        <v>5</v>
      </c>
      <c r="F430" s="15" t="s">
        <v>372</v>
      </c>
      <c r="G430" s="16">
        <v>0.6</v>
      </c>
    </row>
    <row r="431" spans="1:7" x14ac:dyDescent="0.35">
      <c r="A431" s="11">
        <v>419</v>
      </c>
      <c r="B431" s="24" t="s">
        <v>720</v>
      </c>
      <c r="C431" s="19" t="s">
        <v>663</v>
      </c>
      <c r="D431" s="14" t="s">
        <v>324</v>
      </c>
      <c r="E431" s="20" t="s">
        <v>5</v>
      </c>
      <c r="F431" s="15" t="s">
        <v>372</v>
      </c>
      <c r="G431" s="16">
        <v>0.6</v>
      </c>
    </row>
    <row r="432" spans="1:7" x14ac:dyDescent="0.35">
      <c r="A432" s="11">
        <v>420</v>
      </c>
      <c r="B432" s="24" t="s">
        <v>720</v>
      </c>
      <c r="C432" s="19" t="s">
        <v>664</v>
      </c>
      <c r="D432" s="14" t="s">
        <v>324</v>
      </c>
      <c r="E432" s="20" t="s">
        <v>5</v>
      </c>
      <c r="F432" s="15" t="s">
        <v>372</v>
      </c>
      <c r="G432" s="16">
        <v>0.6</v>
      </c>
    </row>
    <row r="433" spans="1:7" x14ac:dyDescent="0.35">
      <c r="A433" s="11">
        <v>421</v>
      </c>
      <c r="B433" s="24" t="s">
        <v>720</v>
      </c>
      <c r="C433" s="19" t="s">
        <v>665</v>
      </c>
      <c r="D433" s="14" t="s">
        <v>324</v>
      </c>
      <c r="E433" s="20" t="s">
        <v>5</v>
      </c>
      <c r="F433" s="15" t="s">
        <v>372</v>
      </c>
      <c r="G433" s="16">
        <v>0.6</v>
      </c>
    </row>
    <row r="434" spans="1:7" x14ac:dyDescent="0.35">
      <c r="A434" s="11">
        <v>422</v>
      </c>
      <c r="B434" s="24" t="s">
        <v>720</v>
      </c>
      <c r="C434" s="19" t="s">
        <v>666</v>
      </c>
      <c r="D434" s="14" t="s">
        <v>324</v>
      </c>
      <c r="E434" s="20" t="s">
        <v>5</v>
      </c>
      <c r="F434" s="15" t="s">
        <v>372</v>
      </c>
      <c r="G434" s="16">
        <v>0.6</v>
      </c>
    </row>
    <row r="435" spans="1:7" x14ac:dyDescent="0.35">
      <c r="A435" s="11">
        <v>423</v>
      </c>
      <c r="B435" s="24" t="s">
        <v>720</v>
      </c>
      <c r="C435" s="19" t="s">
        <v>667</v>
      </c>
      <c r="D435" s="14" t="s">
        <v>324</v>
      </c>
      <c r="E435" s="20" t="s">
        <v>5</v>
      </c>
      <c r="F435" s="15" t="s">
        <v>372</v>
      </c>
      <c r="G435" s="16">
        <v>0.6</v>
      </c>
    </row>
    <row r="436" spans="1:7" x14ac:dyDescent="0.3">
      <c r="A436" s="11">
        <v>424</v>
      </c>
      <c r="B436" s="32" t="s">
        <v>114</v>
      </c>
      <c r="C436" s="13" t="s">
        <v>115</v>
      </c>
      <c r="D436" s="14" t="s">
        <v>323</v>
      </c>
      <c r="E436" s="11" t="s">
        <v>5</v>
      </c>
      <c r="F436" s="15" t="s">
        <v>372</v>
      </c>
      <c r="G436" s="16">
        <v>0.6</v>
      </c>
    </row>
    <row r="437" spans="1:7" x14ac:dyDescent="0.3">
      <c r="A437" s="11">
        <v>425</v>
      </c>
      <c r="B437" s="32" t="s">
        <v>114</v>
      </c>
      <c r="C437" s="13" t="s">
        <v>116</v>
      </c>
      <c r="D437" s="14" t="s">
        <v>332</v>
      </c>
      <c r="E437" s="11" t="s">
        <v>5</v>
      </c>
      <c r="F437" s="15" t="s">
        <v>372</v>
      </c>
      <c r="G437" s="16">
        <v>0.8</v>
      </c>
    </row>
    <row r="438" spans="1:7" x14ac:dyDescent="0.3">
      <c r="A438" s="11">
        <v>426</v>
      </c>
      <c r="B438" s="32" t="s">
        <v>114</v>
      </c>
      <c r="C438" s="13" t="s">
        <v>117</v>
      </c>
      <c r="D438" s="14" t="s">
        <v>333</v>
      </c>
      <c r="E438" s="11" t="s">
        <v>5</v>
      </c>
      <c r="F438" s="15" t="s">
        <v>372</v>
      </c>
      <c r="G438" s="16">
        <v>0.6</v>
      </c>
    </row>
    <row r="439" spans="1:7" x14ac:dyDescent="0.3">
      <c r="A439" s="11">
        <v>427</v>
      </c>
      <c r="B439" s="32" t="s">
        <v>114</v>
      </c>
      <c r="C439" s="13" t="s">
        <v>118</v>
      </c>
      <c r="D439" s="14" t="s">
        <v>333</v>
      </c>
      <c r="E439" s="11" t="s">
        <v>5</v>
      </c>
      <c r="F439" s="15" t="s">
        <v>372</v>
      </c>
      <c r="G439" s="16">
        <v>0.6</v>
      </c>
    </row>
    <row r="440" spans="1:7" x14ac:dyDescent="0.3">
      <c r="A440" s="11">
        <v>428</v>
      </c>
      <c r="B440" s="32" t="s">
        <v>114</v>
      </c>
      <c r="C440" s="13" t="s">
        <v>119</v>
      </c>
      <c r="D440" s="14" t="s">
        <v>333</v>
      </c>
      <c r="E440" s="11" t="s">
        <v>5</v>
      </c>
      <c r="F440" s="15" t="s">
        <v>372</v>
      </c>
      <c r="G440" s="16">
        <v>0.6</v>
      </c>
    </row>
    <row r="441" spans="1:7" x14ac:dyDescent="0.3">
      <c r="A441" s="11">
        <v>429</v>
      </c>
      <c r="B441" s="32" t="s">
        <v>114</v>
      </c>
      <c r="C441" s="13" t="s">
        <v>120</v>
      </c>
      <c r="D441" s="14" t="s">
        <v>333</v>
      </c>
      <c r="E441" s="11" t="s">
        <v>5</v>
      </c>
      <c r="F441" s="15" t="s">
        <v>372</v>
      </c>
      <c r="G441" s="16">
        <v>0.6</v>
      </c>
    </row>
    <row r="442" spans="1:7" x14ac:dyDescent="0.3">
      <c r="A442" s="11">
        <v>430</v>
      </c>
      <c r="B442" s="32" t="s">
        <v>114</v>
      </c>
      <c r="C442" s="13" t="s">
        <v>121</v>
      </c>
      <c r="D442" s="14" t="s">
        <v>740</v>
      </c>
      <c r="E442" s="11" t="s">
        <v>5</v>
      </c>
      <c r="F442" s="15" t="s">
        <v>372</v>
      </c>
      <c r="G442" s="16">
        <v>1</v>
      </c>
    </row>
    <row r="443" spans="1:7" x14ac:dyDescent="0.3">
      <c r="A443" s="11">
        <v>431</v>
      </c>
      <c r="B443" s="32" t="s">
        <v>114</v>
      </c>
      <c r="C443" s="13" t="s">
        <v>122</v>
      </c>
      <c r="D443" s="14" t="s">
        <v>740</v>
      </c>
      <c r="E443" s="11" t="s">
        <v>5</v>
      </c>
      <c r="F443" s="15" t="s">
        <v>372</v>
      </c>
      <c r="G443" s="16">
        <v>1</v>
      </c>
    </row>
    <row r="444" spans="1:7" x14ac:dyDescent="0.3">
      <c r="A444" s="11">
        <v>432</v>
      </c>
      <c r="B444" s="32" t="s">
        <v>114</v>
      </c>
      <c r="C444" s="13" t="s">
        <v>123</v>
      </c>
      <c r="D444" s="14" t="s">
        <v>740</v>
      </c>
      <c r="E444" s="11" t="s">
        <v>5</v>
      </c>
      <c r="F444" s="15" t="s">
        <v>372</v>
      </c>
      <c r="G444" s="16">
        <v>1</v>
      </c>
    </row>
    <row r="445" spans="1:7" x14ac:dyDescent="0.3">
      <c r="A445" s="11">
        <v>433</v>
      </c>
      <c r="B445" s="32" t="s">
        <v>114</v>
      </c>
      <c r="C445" s="13" t="s">
        <v>124</v>
      </c>
      <c r="D445" s="14" t="s">
        <v>740</v>
      </c>
      <c r="E445" s="11" t="s">
        <v>5</v>
      </c>
      <c r="F445" s="15" t="s">
        <v>372</v>
      </c>
      <c r="G445" s="16">
        <v>1</v>
      </c>
    </row>
    <row r="446" spans="1:7" x14ac:dyDescent="0.3">
      <c r="A446" s="11">
        <v>434</v>
      </c>
      <c r="B446" s="32" t="s">
        <v>114</v>
      </c>
      <c r="C446" s="13" t="s">
        <v>125</v>
      </c>
      <c r="D446" s="14" t="s">
        <v>740</v>
      </c>
      <c r="E446" s="11" t="s">
        <v>5</v>
      </c>
      <c r="F446" s="15" t="s">
        <v>372</v>
      </c>
      <c r="G446" s="16">
        <v>1</v>
      </c>
    </row>
    <row r="447" spans="1:7" x14ac:dyDescent="0.3">
      <c r="A447" s="11">
        <v>435</v>
      </c>
      <c r="B447" s="32" t="s">
        <v>114</v>
      </c>
      <c r="C447" s="13" t="s">
        <v>126</v>
      </c>
      <c r="D447" s="14" t="s">
        <v>740</v>
      </c>
      <c r="E447" s="11" t="s">
        <v>5</v>
      </c>
      <c r="F447" s="15" t="s">
        <v>372</v>
      </c>
      <c r="G447" s="16">
        <v>1</v>
      </c>
    </row>
    <row r="448" spans="1:7" x14ac:dyDescent="0.35">
      <c r="A448" s="11">
        <v>436</v>
      </c>
      <c r="B448" s="31" t="s">
        <v>363</v>
      </c>
      <c r="C448" s="13" t="s">
        <v>128</v>
      </c>
      <c r="D448" s="14" t="s">
        <v>144</v>
      </c>
      <c r="E448" s="11" t="s">
        <v>5</v>
      </c>
      <c r="F448" s="15" t="s">
        <v>372</v>
      </c>
      <c r="G448" s="16">
        <v>0.4</v>
      </c>
    </row>
    <row r="449" spans="1:7" x14ac:dyDescent="0.35">
      <c r="A449" s="11">
        <v>437</v>
      </c>
      <c r="B449" s="31" t="s">
        <v>363</v>
      </c>
      <c r="C449" s="13" t="s">
        <v>129</v>
      </c>
      <c r="D449" s="14" t="s">
        <v>321</v>
      </c>
      <c r="E449" s="11" t="s">
        <v>5</v>
      </c>
      <c r="F449" s="15" t="s">
        <v>372</v>
      </c>
      <c r="G449" s="16">
        <v>0.6</v>
      </c>
    </row>
    <row r="450" spans="1:7" x14ac:dyDescent="0.35">
      <c r="A450" s="11">
        <v>438</v>
      </c>
      <c r="B450" s="31" t="s">
        <v>363</v>
      </c>
      <c r="C450" s="13" t="s">
        <v>130</v>
      </c>
      <c r="D450" s="14" t="s">
        <v>321</v>
      </c>
      <c r="E450" s="11" t="s">
        <v>5</v>
      </c>
      <c r="F450" s="15" t="s">
        <v>372</v>
      </c>
      <c r="G450" s="16">
        <v>0.6</v>
      </c>
    </row>
    <row r="451" spans="1:7" x14ac:dyDescent="0.35">
      <c r="A451" s="11">
        <v>439</v>
      </c>
      <c r="B451" s="31" t="s">
        <v>363</v>
      </c>
      <c r="C451" s="13" t="s">
        <v>127</v>
      </c>
      <c r="D451" s="14" t="s">
        <v>740</v>
      </c>
      <c r="E451" s="11" t="s">
        <v>5</v>
      </c>
      <c r="F451" s="15" t="s">
        <v>372</v>
      </c>
      <c r="G451" s="16">
        <v>1</v>
      </c>
    </row>
    <row r="452" spans="1:7" x14ac:dyDescent="0.3">
      <c r="A452" s="11">
        <v>440</v>
      </c>
      <c r="B452" s="32" t="s">
        <v>131</v>
      </c>
      <c r="C452" s="13" t="s">
        <v>132</v>
      </c>
      <c r="D452" s="14" t="s">
        <v>330</v>
      </c>
      <c r="E452" s="11" t="s">
        <v>5</v>
      </c>
      <c r="F452" s="15" t="s">
        <v>372</v>
      </c>
      <c r="G452" s="16">
        <v>0.6</v>
      </c>
    </row>
    <row r="453" spans="1:7" x14ac:dyDescent="0.3">
      <c r="A453" s="11">
        <v>441</v>
      </c>
      <c r="B453" s="32" t="s">
        <v>131</v>
      </c>
      <c r="C453" s="13" t="s">
        <v>133</v>
      </c>
      <c r="D453" s="14" t="s">
        <v>330</v>
      </c>
      <c r="E453" s="11" t="s">
        <v>5</v>
      </c>
      <c r="F453" s="15" t="s">
        <v>372</v>
      </c>
      <c r="G453" s="16">
        <v>0.6</v>
      </c>
    </row>
    <row r="454" spans="1:7" x14ac:dyDescent="0.3">
      <c r="A454" s="11">
        <v>442</v>
      </c>
      <c r="B454" s="32" t="s">
        <v>131</v>
      </c>
      <c r="C454" s="13" t="s">
        <v>134</v>
      </c>
      <c r="D454" s="14" t="s">
        <v>330</v>
      </c>
      <c r="E454" s="11" t="s">
        <v>5</v>
      </c>
      <c r="F454" s="15" t="s">
        <v>372</v>
      </c>
      <c r="G454" s="16">
        <v>0.6</v>
      </c>
    </row>
    <row r="455" spans="1:7" x14ac:dyDescent="0.3">
      <c r="A455" s="11">
        <v>443</v>
      </c>
      <c r="B455" s="32" t="s">
        <v>131</v>
      </c>
      <c r="C455" s="13" t="s">
        <v>135</v>
      </c>
      <c r="D455" s="14" t="s">
        <v>330</v>
      </c>
      <c r="E455" s="11" t="s">
        <v>5</v>
      </c>
      <c r="F455" s="15" t="s">
        <v>372</v>
      </c>
      <c r="G455" s="16">
        <v>0.6</v>
      </c>
    </row>
    <row r="456" spans="1:7" x14ac:dyDescent="0.3">
      <c r="A456" s="11">
        <v>444</v>
      </c>
      <c r="B456" s="32" t="s">
        <v>131</v>
      </c>
      <c r="C456" s="13" t="s">
        <v>136</v>
      </c>
      <c r="D456" s="14" t="s">
        <v>330</v>
      </c>
      <c r="E456" s="11" t="s">
        <v>5</v>
      </c>
      <c r="F456" s="15" t="s">
        <v>372</v>
      </c>
      <c r="G456" s="16">
        <v>0.6</v>
      </c>
    </row>
    <row r="457" spans="1:7" x14ac:dyDescent="0.3">
      <c r="A457" s="11">
        <v>445</v>
      </c>
      <c r="B457" s="32" t="s">
        <v>131</v>
      </c>
      <c r="C457" s="13" t="s">
        <v>137</v>
      </c>
      <c r="D457" s="14" t="s">
        <v>330</v>
      </c>
      <c r="E457" s="11" t="s">
        <v>5</v>
      </c>
      <c r="F457" s="15" t="s">
        <v>372</v>
      </c>
      <c r="G457" s="16">
        <v>0.6</v>
      </c>
    </row>
    <row r="458" spans="1:7" x14ac:dyDescent="0.3">
      <c r="A458" s="11">
        <v>446</v>
      </c>
      <c r="B458" s="32" t="s">
        <v>131</v>
      </c>
      <c r="C458" s="13" t="s">
        <v>138</v>
      </c>
      <c r="D458" s="14" t="s">
        <v>330</v>
      </c>
      <c r="E458" s="11" t="s">
        <v>5</v>
      </c>
      <c r="F458" s="15" t="s">
        <v>372</v>
      </c>
      <c r="G458" s="16">
        <v>0.6</v>
      </c>
    </row>
    <row r="459" spans="1:7" x14ac:dyDescent="0.3">
      <c r="A459" s="11">
        <v>447</v>
      </c>
      <c r="B459" s="32" t="s">
        <v>131</v>
      </c>
      <c r="C459" s="13" t="s">
        <v>139</v>
      </c>
      <c r="D459" s="14" t="s">
        <v>330</v>
      </c>
      <c r="E459" s="11" t="s">
        <v>5</v>
      </c>
      <c r="F459" s="15" t="s">
        <v>372</v>
      </c>
      <c r="G459" s="16">
        <v>0.6</v>
      </c>
    </row>
    <row r="460" spans="1:7" x14ac:dyDescent="0.3">
      <c r="A460" s="11">
        <v>448</v>
      </c>
      <c r="B460" s="32" t="s">
        <v>131</v>
      </c>
      <c r="C460" s="13" t="s">
        <v>140</v>
      </c>
      <c r="D460" s="14" t="s">
        <v>330</v>
      </c>
      <c r="E460" s="11" t="s">
        <v>5</v>
      </c>
      <c r="F460" s="15" t="s">
        <v>372</v>
      </c>
      <c r="G460" s="16">
        <v>0.6</v>
      </c>
    </row>
    <row r="461" spans="1:7" x14ac:dyDescent="0.35">
      <c r="A461" s="11">
        <v>449</v>
      </c>
      <c r="B461" s="24" t="s">
        <v>131</v>
      </c>
      <c r="C461" s="19" t="s">
        <v>588</v>
      </c>
      <c r="D461" s="14" t="s">
        <v>738</v>
      </c>
      <c r="E461" s="20" t="s">
        <v>5</v>
      </c>
      <c r="F461" s="15" t="s">
        <v>372</v>
      </c>
      <c r="G461" s="16">
        <v>0.8</v>
      </c>
    </row>
    <row r="462" spans="1:7" x14ac:dyDescent="0.35">
      <c r="A462" s="11">
        <v>450</v>
      </c>
      <c r="B462" s="24" t="s">
        <v>721</v>
      </c>
      <c r="C462" s="19" t="s">
        <v>601</v>
      </c>
      <c r="D462" s="14" t="s">
        <v>330</v>
      </c>
      <c r="E462" s="20" t="s">
        <v>5</v>
      </c>
      <c r="F462" s="15" t="s">
        <v>372</v>
      </c>
      <c r="G462" s="29">
        <v>0.2</v>
      </c>
    </row>
    <row r="463" spans="1:7" x14ac:dyDescent="0.3">
      <c r="A463" s="11">
        <v>451</v>
      </c>
      <c r="B463" s="12" t="s">
        <v>141</v>
      </c>
      <c r="C463" s="13" t="s">
        <v>160</v>
      </c>
      <c r="D463" s="14" t="s">
        <v>335</v>
      </c>
      <c r="E463" s="11" t="s">
        <v>5</v>
      </c>
      <c r="F463" s="15" t="s">
        <v>372</v>
      </c>
      <c r="G463" s="16">
        <v>0.6</v>
      </c>
    </row>
    <row r="464" spans="1:7" x14ac:dyDescent="0.3">
      <c r="A464" s="11">
        <v>452</v>
      </c>
      <c r="B464" s="12" t="s">
        <v>141</v>
      </c>
      <c r="C464" s="13" t="s">
        <v>142</v>
      </c>
      <c r="D464" s="14" t="s">
        <v>323</v>
      </c>
      <c r="E464" s="11" t="s">
        <v>5</v>
      </c>
      <c r="F464" s="15" t="s">
        <v>372</v>
      </c>
      <c r="G464" s="16">
        <v>0.6</v>
      </c>
    </row>
    <row r="465" spans="1:7" x14ac:dyDescent="0.3">
      <c r="A465" s="11">
        <v>453</v>
      </c>
      <c r="B465" s="12" t="s">
        <v>141</v>
      </c>
      <c r="C465" s="13" t="s">
        <v>152</v>
      </c>
      <c r="D465" s="14" t="s">
        <v>323</v>
      </c>
      <c r="E465" s="11" t="s">
        <v>5</v>
      </c>
      <c r="F465" s="15" t="s">
        <v>372</v>
      </c>
      <c r="G465" s="16">
        <v>0.6</v>
      </c>
    </row>
    <row r="466" spans="1:7" x14ac:dyDescent="0.3">
      <c r="A466" s="11">
        <v>454</v>
      </c>
      <c r="B466" s="12" t="s">
        <v>141</v>
      </c>
      <c r="C466" s="13" t="s">
        <v>153</v>
      </c>
      <c r="D466" s="14" t="s">
        <v>323</v>
      </c>
      <c r="E466" s="11" t="s">
        <v>5</v>
      </c>
      <c r="F466" s="15" t="s">
        <v>372</v>
      </c>
      <c r="G466" s="16">
        <v>0.6</v>
      </c>
    </row>
    <row r="467" spans="1:7" x14ac:dyDescent="0.3">
      <c r="A467" s="11">
        <v>455</v>
      </c>
      <c r="B467" s="12" t="s">
        <v>141</v>
      </c>
      <c r="C467" s="13" t="s">
        <v>143</v>
      </c>
      <c r="D467" s="14" t="s">
        <v>144</v>
      </c>
      <c r="E467" s="11" t="s">
        <v>5</v>
      </c>
      <c r="F467" s="15" t="s">
        <v>372</v>
      </c>
      <c r="G467" s="16">
        <v>0.4</v>
      </c>
    </row>
    <row r="468" spans="1:7" x14ac:dyDescent="0.3">
      <c r="A468" s="11">
        <v>456</v>
      </c>
      <c r="B468" s="12" t="s">
        <v>141</v>
      </c>
      <c r="C468" s="13" t="s">
        <v>145</v>
      </c>
      <c r="D468" s="14" t="s">
        <v>144</v>
      </c>
      <c r="E468" s="11" t="s">
        <v>5</v>
      </c>
      <c r="F468" s="15" t="s">
        <v>372</v>
      </c>
      <c r="G468" s="16">
        <v>0.4</v>
      </c>
    </row>
    <row r="469" spans="1:7" x14ac:dyDescent="0.3">
      <c r="A469" s="11">
        <v>457</v>
      </c>
      <c r="B469" s="12" t="s">
        <v>141</v>
      </c>
      <c r="C469" s="13" t="s">
        <v>146</v>
      </c>
      <c r="D469" s="14" t="s">
        <v>144</v>
      </c>
      <c r="E469" s="11" t="s">
        <v>5</v>
      </c>
      <c r="F469" s="15" t="s">
        <v>372</v>
      </c>
      <c r="G469" s="16">
        <v>0.4</v>
      </c>
    </row>
    <row r="470" spans="1:7" x14ac:dyDescent="0.3">
      <c r="A470" s="11">
        <v>458</v>
      </c>
      <c r="B470" s="12" t="s">
        <v>141</v>
      </c>
      <c r="C470" s="13" t="s">
        <v>148</v>
      </c>
      <c r="D470" s="14" t="s">
        <v>144</v>
      </c>
      <c r="E470" s="11" t="s">
        <v>5</v>
      </c>
      <c r="F470" s="15" t="s">
        <v>372</v>
      </c>
      <c r="G470" s="16">
        <v>0.4</v>
      </c>
    </row>
    <row r="471" spans="1:7" x14ac:dyDescent="0.3">
      <c r="A471" s="11">
        <v>459</v>
      </c>
      <c r="B471" s="12" t="s">
        <v>141</v>
      </c>
      <c r="C471" s="13" t="s">
        <v>149</v>
      </c>
      <c r="D471" s="14" t="s">
        <v>144</v>
      </c>
      <c r="E471" s="11" t="s">
        <v>5</v>
      </c>
      <c r="F471" s="15" t="s">
        <v>372</v>
      </c>
      <c r="G471" s="16">
        <v>0.4</v>
      </c>
    </row>
    <row r="472" spans="1:7" x14ac:dyDescent="0.3">
      <c r="A472" s="11">
        <v>460</v>
      </c>
      <c r="B472" s="12" t="s">
        <v>141</v>
      </c>
      <c r="C472" s="13" t="s">
        <v>150</v>
      </c>
      <c r="D472" s="14" t="s">
        <v>144</v>
      </c>
      <c r="E472" s="11" t="s">
        <v>5</v>
      </c>
      <c r="F472" s="15" t="s">
        <v>372</v>
      </c>
      <c r="G472" s="16">
        <v>0.4</v>
      </c>
    </row>
    <row r="473" spans="1:7" x14ac:dyDescent="0.3">
      <c r="A473" s="11">
        <v>461</v>
      </c>
      <c r="B473" s="12" t="s">
        <v>141</v>
      </c>
      <c r="C473" s="13" t="s">
        <v>151</v>
      </c>
      <c r="D473" s="14" t="s">
        <v>144</v>
      </c>
      <c r="E473" s="11" t="s">
        <v>5</v>
      </c>
      <c r="F473" s="15" t="s">
        <v>372</v>
      </c>
      <c r="G473" s="16">
        <v>0.4</v>
      </c>
    </row>
    <row r="474" spans="1:7" x14ac:dyDescent="0.3">
      <c r="A474" s="11">
        <v>462</v>
      </c>
      <c r="B474" s="12" t="s">
        <v>141</v>
      </c>
      <c r="C474" s="13" t="s">
        <v>154</v>
      </c>
      <c r="D474" s="14" t="s">
        <v>144</v>
      </c>
      <c r="E474" s="11" t="s">
        <v>5</v>
      </c>
      <c r="F474" s="15" t="s">
        <v>372</v>
      </c>
      <c r="G474" s="16">
        <v>0.4</v>
      </c>
    </row>
    <row r="475" spans="1:7" x14ac:dyDescent="0.3">
      <c r="A475" s="11">
        <v>463</v>
      </c>
      <c r="B475" s="12" t="s">
        <v>141</v>
      </c>
      <c r="C475" s="13" t="s">
        <v>155</v>
      </c>
      <c r="D475" s="14" t="s">
        <v>144</v>
      </c>
      <c r="E475" s="11" t="s">
        <v>5</v>
      </c>
      <c r="F475" s="15" t="s">
        <v>372</v>
      </c>
      <c r="G475" s="16">
        <v>0.4</v>
      </c>
    </row>
    <row r="476" spans="1:7" x14ac:dyDescent="0.3">
      <c r="A476" s="11">
        <v>464</v>
      </c>
      <c r="B476" s="12" t="s">
        <v>141</v>
      </c>
      <c r="C476" s="13" t="s">
        <v>156</v>
      </c>
      <c r="D476" s="14" t="s">
        <v>144</v>
      </c>
      <c r="E476" s="11" t="s">
        <v>5</v>
      </c>
      <c r="F476" s="15" t="s">
        <v>372</v>
      </c>
      <c r="G476" s="16">
        <v>0.4</v>
      </c>
    </row>
    <row r="477" spans="1:7" x14ac:dyDescent="0.3">
      <c r="A477" s="11">
        <v>465</v>
      </c>
      <c r="B477" s="12" t="s">
        <v>141</v>
      </c>
      <c r="C477" s="13" t="s">
        <v>157</v>
      </c>
      <c r="D477" s="14" t="s">
        <v>144</v>
      </c>
      <c r="E477" s="11" t="s">
        <v>5</v>
      </c>
      <c r="F477" s="15" t="s">
        <v>372</v>
      </c>
      <c r="G477" s="16">
        <v>0.4</v>
      </c>
    </row>
    <row r="478" spans="1:7" x14ac:dyDescent="0.3">
      <c r="A478" s="11">
        <v>466</v>
      </c>
      <c r="B478" s="12" t="s">
        <v>141</v>
      </c>
      <c r="C478" s="13" t="s">
        <v>161</v>
      </c>
      <c r="D478" s="14" t="s">
        <v>144</v>
      </c>
      <c r="E478" s="11" t="s">
        <v>5</v>
      </c>
      <c r="F478" s="15" t="s">
        <v>372</v>
      </c>
      <c r="G478" s="16">
        <v>0.4</v>
      </c>
    </row>
    <row r="479" spans="1:7" x14ac:dyDescent="0.3">
      <c r="A479" s="11">
        <v>467</v>
      </c>
      <c r="B479" s="12" t="s">
        <v>141</v>
      </c>
      <c r="C479" s="13" t="s">
        <v>162</v>
      </c>
      <c r="D479" s="14" t="s">
        <v>144</v>
      </c>
      <c r="E479" s="11" t="s">
        <v>5</v>
      </c>
      <c r="F479" s="15" t="s">
        <v>372</v>
      </c>
      <c r="G479" s="16">
        <v>0.4</v>
      </c>
    </row>
    <row r="480" spans="1:7" x14ac:dyDescent="0.3">
      <c r="A480" s="11">
        <v>468</v>
      </c>
      <c r="B480" s="12" t="s">
        <v>141</v>
      </c>
      <c r="C480" s="13" t="s">
        <v>158</v>
      </c>
      <c r="D480" s="14" t="s">
        <v>334</v>
      </c>
      <c r="E480" s="11" t="s">
        <v>5</v>
      </c>
      <c r="F480" s="15" t="s">
        <v>372</v>
      </c>
      <c r="G480" s="16">
        <v>0.4</v>
      </c>
    </row>
    <row r="481" spans="1:7" x14ac:dyDescent="0.3">
      <c r="A481" s="11">
        <v>469</v>
      </c>
      <c r="B481" s="12" t="s">
        <v>141</v>
      </c>
      <c r="C481" s="22" t="s">
        <v>147</v>
      </c>
      <c r="D481" s="14" t="s">
        <v>375</v>
      </c>
      <c r="E481" s="23" t="s">
        <v>376</v>
      </c>
      <c r="F481" s="15" t="s">
        <v>724</v>
      </c>
      <c r="G481" s="16" t="s">
        <v>374</v>
      </c>
    </row>
    <row r="482" spans="1:7" x14ac:dyDescent="0.3">
      <c r="A482" s="11">
        <v>470</v>
      </c>
      <c r="B482" s="12" t="s">
        <v>141</v>
      </c>
      <c r="C482" s="22" t="s">
        <v>159</v>
      </c>
      <c r="D482" s="14" t="s">
        <v>375</v>
      </c>
      <c r="E482" s="23" t="s">
        <v>376</v>
      </c>
      <c r="F482" s="15" t="s">
        <v>724</v>
      </c>
      <c r="G482" s="16" t="s">
        <v>374</v>
      </c>
    </row>
    <row r="483" spans="1:7" x14ac:dyDescent="0.3">
      <c r="A483" s="11">
        <v>471</v>
      </c>
      <c r="B483" s="12" t="s">
        <v>364</v>
      </c>
      <c r="C483" s="13" t="s">
        <v>163</v>
      </c>
      <c r="D483" s="14" t="s">
        <v>144</v>
      </c>
      <c r="E483" s="11" t="s">
        <v>5</v>
      </c>
      <c r="F483" s="15" t="s">
        <v>372</v>
      </c>
      <c r="G483" s="16">
        <v>0.4</v>
      </c>
    </row>
    <row r="484" spans="1:7" x14ac:dyDescent="0.3">
      <c r="A484" s="11">
        <v>472</v>
      </c>
      <c r="B484" s="12" t="s">
        <v>365</v>
      </c>
      <c r="C484" s="13" t="s">
        <v>164</v>
      </c>
      <c r="D484" s="14" t="s">
        <v>323</v>
      </c>
      <c r="E484" s="11" t="s">
        <v>5</v>
      </c>
      <c r="F484" s="15" t="s">
        <v>372</v>
      </c>
      <c r="G484" s="16">
        <v>0.6</v>
      </c>
    </row>
    <row r="485" spans="1:7" x14ac:dyDescent="0.3">
      <c r="A485" s="11">
        <v>473</v>
      </c>
      <c r="B485" s="12" t="s">
        <v>165</v>
      </c>
      <c r="C485" s="13" t="s">
        <v>166</v>
      </c>
      <c r="D485" s="14" t="s">
        <v>327</v>
      </c>
      <c r="E485" s="11" t="s">
        <v>5</v>
      </c>
      <c r="F485" s="15" t="s">
        <v>372</v>
      </c>
      <c r="G485" s="16">
        <v>0.8</v>
      </c>
    </row>
    <row r="486" spans="1:7" x14ac:dyDescent="0.35">
      <c r="A486" s="11">
        <v>474</v>
      </c>
      <c r="B486" s="31" t="s">
        <v>165</v>
      </c>
      <c r="C486" s="13" t="s">
        <v>167</v>
      </c>
      <c r="D486" s="14" t="s">
        <v>318</v>
      </c>
      <c r="E486" s="11" t="s">
        <v>5</v>
      </c>
      <c r="F486" s="15" t="s">
        <v>372</v>
      </c>
      <c r="G486" s="16">
        <v>0.6</v>
      </c>
    </row>
    <row r="487" spans="1:7" x14ac:dyDescent="0.35">
      <c r="A487" s="11">
        <v>475</v>
      </c>
      <c r="B487" s="31" t="s">
        <v>165</v>
      </c>
      <c r="C487" s="13" t="s">
        <v>168</v>
      </c>
      <c r="D487" s="14" t="s">
        <v>318</v>
      </c>
      <c r="E487" s="11" t="s">
        <v>5</v>
      </c>
      <c r="F487" s="15" t="s">
        <v>372</v>
      </c>
      <c r="G487" s="16">
        <v>0.6</v>
      </c>
    </row>
    <row r="488" spans="1:7" x14ac:dyDescent="0.35">
      <c r="A488" s="11">
        <v>476</v>
      </c>
      <c r="B488" s="31" t="s">
        <v>165</v>
      </c>
      <c r="C488" s="13" t="s">
        <v>169</v>
      </c>
      <c r="D488" s="14" t="s">
        <v>318</v>
      </c>
      <c r="E488" s="11" t="s">
        <v>5</v>
      </c>
      <c r="F488" s="15" t="s">
        <v>372</v>
      </c>
      <c r="G488" s="16">
        <v>0.6</v>
      </c>
    </row>
    <row r="489" spans="1:7" x14ac:dyDescent="0.3">
      <c r="A489" s="11">
        <v>477</v>
      </c>
      <c r="B489" s="32" t="s">
        <v>366</v>
      </c>
      <c r="C489" s="13" t="s">
        <v>170</v>
      </c>
      <c r="D489" s="14" t="s">
        <v>327</v>
      </c>
      <c r="E489" s="11" t="s">
        <v>5</v>
      </c>
      <c r="F489" s="15" t="s">
        <v>372</v>
      </c>
      <c r="G489" s="16">
        <v>0.8</v>
      </c>
    </row>
    <row r="490" spans="1:7" x14ac:dyDescent="0.3">
      <c r="A490" s="11">
        <v>478</v>
      </c>
      <c r="B490" s="32" t="s">
        <v>366</v>
      </c>
      <c r="C490" s="13" t="s">
        <v>171</v>
      </c>
      <c r="D490" s="14" t="s">
        <v>327</v>
      </c>
      <c r="E490" s="11" t="s">
        <v>5</v>
      </c>
      <c r="F490" s="15" t="s">
        <v>372</v>
      </c>
      <c r="G490" s="16">
        <v>0.8</v>
      </c>
    </row>
    <row r="491" spans="1:7" x14ac:dyDescent="0.3">
      <c r="A491" s="11">
        <v>479</v>
      </c>
      <c r="B491" s="32" t="s">
        <v>366</v>
      </c>
      <c r="C491" s="13" t="s">
        <v>172</v>
      </c>
      <c r="D491" s="14" t="s">
        <v>327</v>
      </c>
      <c r="E491" s="11" t="s">
        <v>5</v>
      </c>
      <c r="F491" s="15" t="s">
        <v>372</v>
      </c>
      <c r="G491" s="16">
        <v>0.8</v>
      </c>
    </row>
    <row r="492" spans="1:7" x14ac:dyDescent="0.3">
      <c r="A492" s="11">
        <v>480</v>
      </c>
      <c r="B492" s="32" t="s">
        <v>366</v>
      </c>
      <c r="C492" s="13" t="s">
        <v>173</v>
      </c>
      <c r="D492" s="14" t="s">
        <v>327</v>
      </c>
      <c r="E492" s="11" t="s">
        <v>5</v>
      </c>
      <c r="F492" s="15" t="s">
        <v>372</v>
      </c>
      <c r="G492" s="16">
        <v>0.8</v>
      </c>
    </row>
    <row r="493" spans="1:7" x14ac:dyDescent="0.3">
      <c r="A493" s="11">
        <v>481</v>
      </c>
      <c r="B493" s="32" t="s">
        <v>366</v>
      </c>
      <c r="C493" s="13" t="s">
        <v>174</v>
      </c>
      <c r="D493" s="14" t="s">
        <v>327</v>
      </c>
      <c r="E493" s="11" t="s">
        <v>5</v>
      </c>
      <c r="F493" s="15" t="s">
        <v>372</v>
      </c>
      <c r="G493" s="16">
        <v>0.8</v>
      </c>
    </row>
    <row r="494" spans="1:7" x14ac:dyDescent="0.3">
      <c r="A494" s="11">
        <v>482</v>
      </c>
      <c r="B494" s="32" t="s">
        <v>367</v>
      </c>
      <c r="C494" s="13" t="s">
        <v>176</v>
      </c>
      <c r="D494" s="14" t="s">
        <v>336</v>
      </c>
      <c r="E494" s="11" t="s">
        <v>5</v>
      </c>
      <c r="F494" s="15" t="s">
        <v>372</v>
      </c>
      <c r="G494" s="16">
        <v>0.2</v>
      </c>
    </row>
    <row r="495" spans="1:7" x14ac:dyDescent="0.3">
      <c r="A495" s="11">
        <v>483</v>
      </c>
      <c r="B495" s="32" t="s">
        <v>367</v>
      </c>
      <c r="C495" s="13" t="s">
        <v>177</v>
      </c>
      <c r="D495" s="14" t="s">
        <v>336</v>
      </c>
      <c r="E495" s="11" t="s">
        <v>5</v>
      </c>
      <c r="F495" s="15" t="s">
        <v>372</v>
      </c>
      <c r="G495" s="16">
        <v>0.2</v>
      </c>
    </row>
    <row r="496" spans="1:7" x14ac:dyDescent="0.3">
      <c r="A496" s="11">
        <v>484</v>
      </c>
      <c r="B496" s="32" t="s">
        <v>367</v>
      </c>
      <c r="C496" s="13" t="s">
        <v>175</v>
      </c>
      <c r="D496" s="14" t="s">
        <v>144</v>
      </c>
      <c r="E496" s="11" t="s">
        <v>5</v>
      </c>
      <c r="F496" s="15" t="s">
        <v>372</v>
      </c>
      <c r="G496" s="16">
        <v>0.4</v>
      </c>
    </row>
    <row r="497" spans="1:7" x14ac:dyDescent="0.35">
      <c r="A497" s="11">
        <v>485</v>
      </c>
      <c r="B497" s="24" t="s">
        <v>722</v>
      </c>
      <c r="C497" s="19" t="s">
        <v>668</v>
      </c>
      <c r="D497" s="14" t="s">
        <v>144</v>
      </c>
      <c r="E497" s="20" t="s">
        <v>5</v>
      </c>
      <c r="F497" s="15" t="s">
        <v>372</v>
      </c>
      <c r="G497" s="16">
        <v>0.4</v>
      </c>
    </row>
    <row r="498" spans="1:7" x14ac:dyDescent="0.35">
      <c r="A498" s="11">
        <v>486</v>
      </c>
      <c r="B498" s="24" t="s">
        <v>722</v>
      </c>
      <c r="C498" s="19" t="s">
        <v>670</v>
      </c>
      <c r="D498" s="14" t="s">
        <v>144</v>
      </c>
      <c r="E498" s="20" t="s">
        <v>5</v>
      </c>
      <c r="F498" s="15" t="s">
        <v>372</v>
      </c>
      <c r="G498" s="16">
        <v>0.4</v>
      </c>
    </row>
    <row r="499" spans="1:7" x14ac:dyDescent="0.35">
      <c r="A499" s="11">
        <v>487</v>
      </c>
      <c r="B499" s="24" t="s">
        <v>722</v>
      </c>
      <c r="C499" s="19" t="s">
        <v>669</v>
      </c>
      <c r="D499" s="14" t="s">
        <v>324</v>
      </c>
      <c r="E499" s="20" t="s">
        <v>5</v>
      </c>
      <c r="F499" s="15" t="s">
        <v>372</v>
      </c>
      <c r="G499" s="16">
        <v>0.6</v>
      </c>
    </row>
    <row r="500" spans="1:7" x14ac:dyDescent="0.35">
      <c r="A500" s="11">
        <v>488</v>
      </c>
      <c r="B500" s="24" t="s">
        <v>722</v>
      </c>
      <c r="C500" s="19" t="s">
        <v>671</v>
      </c>
      <c r="D500" s="14" t="s">
        <v>321</v>
      </c>
      <c r="E500" s="20" t="s">
        <v>5</v>
      </c>
      <c r="F500" s="15" t="s">
        <v>372</v>
      </c>
      <c r="G500" s="16">
        <v>0.6</v>
      </c>
    </row>
    <row r="501" spans="1:7" x14ac:dyDescent="0.35">
      <c r="A501" s="11">
        <v>489</v>
      </c>
      <c r="B501" s="24" t="s">
        <v>722</v>
      </c>
      <c r="C501" s="19" t="s">
        <v>714</v>
      </c>
      <c r="D501" s="14" t="s">
        <v>330</v>
      </c>
      <c r="E501" s="20" t="s">
        <v>5</v>
      </c>
      <c r="F501" s="15" t="s">
        <v>372</v>
      </c>
      <c r="G501" s="16">
        <v>0.6</v>
      </c>
    </row>
    <row r="502" spans="1:7" x14ac:dyDescent="0.35">
      <c r="A502" s="11">
        <v>490</v>
      </c>
      <c r="B502" s="24" t="s">
        <v>722</v>
      </c>
      <c r="C502" s="19" t="s">
        <v>715</v>
      </c>
      <c r="D502" s="17" t="s">
        <v>328</v>
      </c>
      <c r="E502" s="20" t="s">
        <v>5</v>
      </c>
      <c r="F502" s="15" t="s">
        <v>372</v>
      </c>
      <c r="G502" s="16">
        <v>0.6</v>
      </c>
    </row>
    <row r="503" spans="1:7" x14ac:dyDescent="0.35">
      <c r="A503" s="11">
        <v>491</v>
      </c>
      <c r="B503" s="24" t="s">
        <v>722</v>
      </c>
      <c r="C503" s="19" t="s">
        <v>716</v>
      </c>
      <c r="D503" s="14" t="s">
        <v>321</v>
      </c>
      <c r="E503" s="20" t="s">
        <v>5</v>
      </c>
      <c r="F503" s="15" t="s">
        <v>372</v>
      </c>
      <c r="G503" s="16">
        <v>0.6</v>
      </c>
    </row>
    <row r="504" spans="1:7" x14ac:dyDescent="0.3">
      <c r="A504" s="11">
        <v>492</v>
      </c>
      <c r="B504" s="32" t="s">
        <v>316</v>
      </c>
      <c r="C504" s="13" t="s">
        <v>182</v>
      </c>
      <c r="D504" s="14" t="s">
        <v>730</v>
      </c>
      <c r="E504" s="11" t="s">
        <v>5</v>
      </c>
      <c r="F504" s="15" t="s">
        <v>372</v>
      </c>
      <c r="G504" s="16">
        <v>1</v>
      </c>
    </row>
    <row r="505" spans="1:7" x14ac:dyDescent="0.3">
      <c r="A505" s="11">
        <v>493</v>
      </c>
      <c r="B505" s="32" t="s">
        <v>316</v>
      </c>
      <c r="C505" s="13" t="s">
        <v>180</v>
      </c>
      <c r="D505" s="14" t="s">
        <v>731</v>
      </c>
      <c r="E505" s="11" t="s">
        <v>5</v>
      </c>
      <c r="F505" s="15" t="s">
        <v>372</v>
      </c>
      <c r="G505" s="16">
        <v>1</v>
      </c>
    </row>
    <row r="506" spans="1:7" x14ac:dyDescent="0.3">
      <c r="A506" s="11">
        <v>494</v>
      </c>
      <c r="B506" s="32" t="s">
        <v>316</v>
      </c>
      <c r="C506" s="13" t="s">
        <v>181</v>
      </c>
      <c r="D506" s="14" t="s">
        <v>731</v>
      </c>
      <c r="E506" s="11" t="s">
        <v>5</v>
      </c>
      <c r="F506" s="15" t="s">
        <v>372</v>
      </c>
      <c r="G506" s="16">
        <v>1</v>
      </c>
    </row>
    <row r="507" spans="1:7" x14ac:dyDescent="0.3">
      <c r="A507" s="11">
        <v>495</v>
      </c>
      <c r="B507" s="32" t="s">
        <v>316</v>
      </c>
      <c r="C507" s="13" t="s">
        <v>183</v>
      </c>
      <c r="D507" s="14" t="s">
        <v>144</v>
      </c>
      <c r="E507" s="11" t="s">
        <v>5</v>
      </c>
      <c r="F507" s="15" t="s">
        <v>372</v>
      </c>
      <c r="G507" s="16">
        <v>0.4</v>
      </c>
    </row>
    <row r="508" spans="1:7" x14ac:dyDescent="0.3">
      <c r="A508" s="11">
        <v>496</v>
      </c>
      <c r="B508" s="32" t="s">
        <v>316</v>
      </c>
      <c r="C508" s="13" t="s">
        <v>184</v>
      </c>
      <c r="D508" s="14" t="s">
        <v>144</v>
      </c>
      <c r="E508" s="11" t="s">
        <v>5</v>
      </c>
      <c r="F508" s="15" t="s">
        <v>372</v>
      </c>
      <c r="G508" s="16">
        <v>0.4</v>
      </c>
    </row>
    <row r="509" spans="1:7" x14ac:dyDescent="0.3">
      <c r="A509" s="11">
        <v>497</v>
      </c>
      <c r="B509" s="32" t="s">
        <v>316</v>
      </c>
      <c r="C509" s="13" t="s">
        <v>185</v>
      </c>
      <c r="D509" s="14" t="s">
        <v>144</v>
      </c>
      <c r="E509" s="11" t="s">
        <v>5</v>
      </c>
      <c r="F509" s="15" t="s">
        <v>372</v>
      </c>
      <c r="G509" s="16">
        <v>0.4</v>
      </c>
    </row>
    <row r="510" spans="1:7" x14ac:dyDescent="0.3">
      <c r="A510" s="11">
        <v>498</v>
      </c>
      <c r="B510" s="32" t="s">
        <v>316</v>
      </c>
      <c r="C510" s="13" t="s">
        <v>186</v>
      </c>
      <c r="D510" s="14" t="s">
        <v>144</v>
      </c>
      <c r="E510" s="11" t="s">
        <v>5</v>
      </c>
      <c r="F510" s="15" t="s">
        <v>372</v>
      </c>
      <c r="G510" s="16">
        <v>0.4</v>
      </c>
    </row>
    <row r="511" spans="1:7" x14ac:dyDescent="0.3">
      <c r="A511" s="11">
        <v>499</v>
      </c>
      <c r="B511" s="32" t="s">
        <v>316</v>
      </c>
      <c r="C511" s="13" t="s">
        <v>229</v>
      </c>
      <c r="D511" s="14" t="s">
        <v>341</v>
      </c>
      <c r="E511" s="11" t="s">
        <v>5</v>
      </c>
      <c r="F511" s="15" t="s">
        <v>372</v>
      </c>
      <c r="G511" s="16">
        <v>0.6</v>
      </c>
    </row>
    <row r="512" spans="1:7" x14ac:dyDescent="0.3">
      <c r="A512" s="11">
        <v>500</v>
      </c>
      <c r="B512" s="32" t="s">
        <v>316</v>
      </c>
      <c r="C512" s="13" t="s">
        <v>230</v>
      </c>
      <c r="D512" s="14" t="s">
        <v>341</v>
      </c>
      <c r="E512" s="11" t="s">
        <v>5</v>
      </c>
      <c r="F512" s="15" t="s">
        <v>372</v>
      </c>
      <c r="G512" s="16">
        <v>0.6</v>
      </c>
    </row>
    <row r="513" spans="1:7" x14ac:dyDescent="0.3">
      <c r="A513" s="11">
        <v>501</v>
      </c>
      <c r="B513" s="32" t="s">
        <v>316</v>
      </c>
      <c r="C513" s="13" t="s">
        <v>231</v>
      </c>
      <c r="D513" s="14" t="s">
        <v>341</v>
      </c>
      <c r="E513" s="11" t="s">
        <v>5</v>
      </c>
      <c r="F513" s="15" t="s">
        <v>372</v>
      </c>
      <c r="G513" s="16">
        <v>0.6</v>
      </c>
    </row>
    <row r="514" spans="1:7" x14ac:dyDescent="0.3">
      <c r="A514" s="11">
        <v>502</v>
      </c>
      <c r="B514" s="32" t="s">
        <v>316</v>
      </c>
      <c r="C514" s="13" t="s">
        <v>228</v>
      </c>
      <c r="D514" s="14" t="s">
        <v>341</v>
      </c>
      <c r="E514" s="11" t="s">
        <v>5</v>
      </c>
      <c r="F514" s="15" t="s">
        <v>372</v>
      </c>
      <c r="G514" s="16">
        <v>0.6</v>
      </c>
    </row>
    <row r="515" spans="1:7" x14ac:dyDescent="0.3">
      <c r="A515" s="11">
        <v>503</v>
      </c>
      <c r="B515" s="32" t="s">
        <v>316</v>
      </c>
      <c r="C515" s="13" t="s">
        <v>194</v>
      </c>
      <c r="D515" s="14" t="s">
        <v>337</v>
      </c>
      <c r="E515" s="11" t="s">
        <v>5</v>
      </c>
      <c r="F515" s="15" t="s">
        <v>372</v>
      </c>
      <c r="G515" s="16">
        <v>0.6</v>
      </c>
    </row>
    <row r="516" spans="1:7" x14ac:dyDescent="0.3">
      <c r="A516" s="11">
        <v>504</v>
      </c>
      <c r="B516" s="32" t="s">
        <v>316</v>
      </c>
      <c r="C516" s="13" t="s">
        <v>210</v>
      </c>
      <c r="D516" s="14" t="s">
        <v>737</v>
      </c>
      <c r="E516" s="11" t="s">
        <v>5</v>
      </c>
      <c r="F516" s="15" t="s">
        <v>372</v>
      </c>
      <c r="G516" s="16">
        <v>1</v>
      </c>
    </row>
    <row r="517" spans="1:7" x14ac:dyDescent="0.3">
      <c r="A517" s="11">
        <v>505</v>
      </c>
      <c r="B517" s="32" t="s">
        <v>316</v>
      </c>
      <c r="C517" s="13" t="s">
        <v>211</v>
      </c>
      <c r="D517" s="14" t="s">
        <v>737</v>
      </c>
      <c r="E517" s="11" t="s">
        <v>5</v>
      </c>
      <c r="F517" s="15" t="s">
        <v>372</v>
      </c>
      <c r="G517" s="16">
        <v>1</v>
      </c>
    </row>
    <row r="518" spans="1:7" x14ac:dyDescent="0.3">
      <c r="A518" s="11">
        <v>506</v>
      </c>
      <c r="B518" s="32" t="s">
        <v>316</v>
      </c>
      <c r="C518" s="13" t="s">
        <v>198</v>
      </c>
      <c r="D518" s="14" t="s">
        <v>737</v>
      </c>
      <c r="E518" s="11" t="s">
        <v>5</v>
      </c>
      <c r="F518" s="15" t="s">
        <v>372</v>
      </c>
      <c r="G518" s="16">
        <v>1</v>
      </c>
    </row>
    <row r="519" spans="1:7" x14ac:dyDescent="0.3">
      <c r="A519" s="11">
        <v>507</v>
      </c>
      <c r="B519" s="32" t="s">
        <v>316</v>
      </c>
      <c r="C519" s="13" t="s">
        <v>199</v>
      </c>
      <c r="D519" s="14" t="s">
        <v>737</v>
      </c>
      <c r="E519" s="11" t="s">
        <v>5</v>
      </c>
      <c r="F519" s="15" t="s">
        <v>372</v>
      </c>
      <c r="G519" s="16">
        <v>1</v>
      </c>
    </row>
    <row r="520" spans="1:7" x14ac:dyDescent="0.3">
      <c r="A520" s="11">
        <v>508</v>
      </c>
      <c r="B520" s="32" t="s">
        <v>316</v>
      </c>
      <c r="C520" s="13" t="s">
        <v>212</v>
      </c>
      <c r="D520" s="14" t="s">
        <v>738</v>
      </c>
      <c r="E520" s="11" t="s">
        <v>5</v>
      </c>
      <c r="F520" s="15" t="s">
        <v>372</v>
      </c>
      <c r="G520" s="16">
        <v>1</v>
      </c>
    </row>
    <row r="521" spans="1:7" x14ac:dyDescent="0.3">
      <c r="A521" s="11">
        <v>509</v>
      </c>
      <c r="B521" s="32" t="s">
        <v>316</v>
      </c>
      <c r="C521" s="13" t="s">
        <v>205</v>
      </c>
      <c r="D521" s="14" t="s">
        <v>340</v>
      </c>
      <c r="E521" s="11" t="s">
        <v>5</v>
      </c>
      <c r="F521" s="15" t="s">
        <v>372</v>
      </c>
      <c r="G521" s="16">
        <v>0.6</v>
      </c>
    </row>
    <row r="522" spans="1:7" x14ac:dyDescent="0.3">
      <c r="A522" s="11">
        <v>510</v>
      </c>
      <c r="B522" s="32" t="s">
        <v>316</v>
      </c>
      <c r="C522" s="13" t="s">
        <v>206</v>
      </c>
      <c r="D522" s="14" t="s">
        <v>340</v>
      </c>
      <c r="E522" s="11" t="s">
        <v>5</v>
      </c>
      <c r="F522" s="15" t="s">
        <v>372</v>
      </c>
      <c r="G522" s="16">
        <v>0.6</v>
      </c>
    </row>
    <row r="523" spans="1:7" x14ac:dyDescent="0.3">
      <c r="A523" s="11">
        <v>511</v>
      </c>
      <c r="B523" s="32" t="s">
        <v>316</v>
      </c>
      <c r="C523" s="13" t="s">
        <v>207</v>
      </c>
      <c r="D523" s="14" t="s">
        <v>340</v>
      </c>
      <c r="E523" s="11" t="s">
        <v>5</v>
      </c>
      <c r="F523" s="15" t="s">
        <v>372</v>
      </c>
      <c r="G523" s="16">
        <v>0.6</v>
      </c>
    </row>
    <row r="524" spans="1:7" x14ac:dyDescent="0.3">
      <c r="A524" s="11">
        <v>512</v>
      </c>
      <c r="B524" s="32" t="s">
        <v>316</v>
      </c>
      <c r="C524" s="13" t="s">
        <v>208</v>
      </c>
      <c r="D524" s="14" t="s">
        <v>340</v>
      </c>
      <c r="E524" s="11" t="s">
        <v>5</v>
      </c>
      <c r="F524" s="15" t="s">
        <v>372</v>
      </c>
      <c r="G524" s="16">
        <v>0.6</v>
      </c>
    </row>
    <row r="525" spans="1:7" x14ac:dyDescent="0.3">
      <c r="A525" s="11">
        <v>513</v>
      </c>
      <c r="B525" s="12" t="s">
        <v>368</v>
      </c>
      <c r="C525" s="13" t="s">
        <v>236</v>
      </c>
      <c r="D525" s="14" t="s">
        <v>732</v>
      </c>
      <c r="E525" s="11" t="s">
        <v>5</v>
      </c>
      <c r="F525" s="15" t="s">
        <v>372</v>
      </c>
      <c r="G525" s="16">
        <v>0.8</v>
      </c>
    </row>
    <row r="526" spans="1:7" x14ac:dyDescent="0.3">
      <c r="A526" s="11">
        <v>514</v>
      </c>
      <c r="B526" s="32" t="s">
        <v>314</v>
      </c>
      <c r="C526" s="13" t="s">
        <v>178</v>
      </c>
      <c r="D526" s="14" t="s">
        <v>335</v>
      </c>
      <c r="E526" s="11" t="s">
        <v>5</v>
      </c>
      <c r="F526" s="15" t="s">
        <v>372</v>
      </c>
      <c r="G526" s="16">
        <v>0.6</v>
      </c>
    </row>
    <row r="527" spans="1:7" x14ac:dyDescent="0.3">
      <c r="A527" s="11">
        <v>515</v>
      </c>
      <c r="B527" s="32" t="s">
        <v>314</v>
      </c>
      <c r="C527" s="13" t="s">
        <v>197</v>
      </c>
      <c r="D527" s="14" t="s">
        <v>338</v>
      </c>
      <c r="E527" s="11" t="s">
        <v>5</v>
      </c>
      <c r="F527" s="15" t="s">
        <v>372</v>
      </c>
      <c r="G527" s="16">
        <v>0.6</v>
      </c>
    </row>
    <row r="528" spans="1:7" x14ac:dyDescent="0.3">
      <c r="A528" s="11">
        <v>516</v>
      </c>
      <c r="B528" s="32" t="s">
        <v>314</v>
      </c>
      <c r="C528" s="13" t="s">
        <v>237</v>
      </c>
      <c r="D528" s="14" t="s">
        <v>732</v>
      </c>
      <c r="E528" s="11" t="s">
        <v>5</v>
      </c>
      <c r="F528" s="15" t="s">
        <v>372</v>
      </c>
      <c r="G528" s="16">
        <v>0.8</v>
      </c>
    </row>
    <row r="529" spans="1:7" x14ac:dyDescent="0.3">
      <c r="A529" s="11">
        <v>517</v>
      </c>
      <c r="B529" s="32" t="s">
        <v>314</v>
      </c>
      <c r="C529" s="13" t="s">
        <v>238</v>
      </c>
      <c r="D529" s="14" t="s">
        <v>732</v>
      </c>
      <c r="E529" s="11" t="s">
        <v>5</v>
      </c>
      <c r="F529" s="15" t="s">
        <v>372</v>
      </c>
      <c r="G529" s="16">
        <v>0.8</v>
      </c>
    </row>
    <row r="530" spans="1:7" x14ac:dyDescent="0.3">
      <c r="A530" s="11">
        <v>518</v>
      </c>
      <c r="B530" s="32" t="s">
        <v>314</v>
      </c>
      <c r="C530" s="13" t="s">
        <v>239</v>
      </c>
      <c r="D530" s="14" t="s">
        <v>732</v>
      </c>
      <c r="E530" s="11" t="s">
        <v>5</v>
      </c>
      <c r="F530" s="15" t="s">
        <v>372</v>
      </c>
      <c r="G530" s="16">
        <v>0.8</v>
      </c>
    </row>
    <row r="531" spans="1:7" x14ac:dyDescent="0.3">
      <c r="A531" s="11">
        <v>519</v>
      </c>
      <c r="B531" s="32" t="s">
        <v>314</v>
      </c>
      <c r="C531" s="13" t="s">
        <v>240</v>
      </c>
      <c r="D531" s="14" t="s">
        <v>732</v>
      </c>
      <c r="E531" s="11" t="s">
        <v>5</v>
      </c>
      <c r="F531" s="15" t="s">
        <v>372</v>
      </c>
      <c r="G531" s="16">
        <v>0.8</v>
      </c>
    </row>
    <row r="532" spans="1:7" x14ac:dyDescent="0.3">
      <c r="A532" s="11">
        <v>520</v>
      </c>
      <c r="B532" s="32" t="s">
        <v>314</v>
      </c>
      <c r="C532" s="13" t="s">
        <v>241</v>
      </c>
      <c r="D532" s="14" t="s">
        <v>732</v>
      </c>
      <c r="E532" s="11" t="s">
        <v>5</v>
      </c>
      <c r="F532" s="15" t="s">
        <v>372</v>
      </c>
      <c r="G532" s="16">
        <v>0.8</v>
      </c>
    </row>
    <row r="533" spans="1:7" x14ac:dyDescent="0.3">
      <c r="A533" s="11">
        <v>521</v>
      </c>
      <c r="B533" s="32" t="s">
        <v>314</v>
      </c>
      <c r="C533" s="13" t="s">
        <v>242</v>
      </c>
      <c r="D533" s="14" t="s">
        <v>732</v>
      </c>
      <c r="E533" s="11" t="s">
        <v>5</v>
      </c>
      <c r="F533" s="15" t="s">
        <v>372</v>
      </c>
      <c r="G533" s="16">
        <v>0.8</v>
      </c>
    </row>
    <row r="534" spans="1:7" x14ac:dyDescent="0.3">
      <c r="A534" s="11">
        <v>522</v>
      </c>
      <c r="B534" s="32" t="s">
        <v>314</v>
      </c>
      <c r="C534" s="13" t="s">
        <v>233</v>
      </c>
      <c r="D534" s="11" t="s">
        <v>342</v>
      </c>
      <c r="E534" s="11" t="s">
        <v>5</v>
      </c>
      <c r="F534" s="15" t="s">
        <v>372</v>
      </c>
      <c r="G534" s="16">
        <v>0.2</v>
      </c>
    </row>
    <row r="535" spans="1:7" x14ac:dyDescent="0.3">
      <c r="A535" s="11">
        <v>523</v>
      </c>
      <c r="B535" s="32" t="s">
        <v>314</v>
      </c>
      <c r="C535" s="13" t="s">
        <v>187</v>
      </c>
      <c r="D535" s="14" t="s">
        <v>144</v>
      </c>
      <c r="E535" s="11" t="s">
        <v>5</v>
      </c>
      <c r="F535" s="15" t="s">
        <v>372</v>
      </c>
      <c r="G535" s="16">
        <v>0.4</v>
      </c>
    </row>
    <row r="536" spans="1:7" x14ac:dyDescent="0.3">
      <c r="A536" s="11">
        <v>524</v>
      </c>
      <c r="B536" s="32" t="s">
        <v>314</v>
      </c>
      <c r="C536" s="13" t="s">
        <v>188</v>
      </c>
      <c r="D536" s="14" t="s">
        <v>144</v>
      </c>
      <c r="E536" s="11" t="s">
        <v>5</v>
      </c>
      <c r="F536" s="15" t="s">
        <v>372</v>
      </c>
      <c r="G536" s="16">
        <v>0.4</v>
      </c>
    </row>
    <row r="537" spans="1:7" x14ac:dyDescent="0.3">
      <c r="A537" s="11">
        <v>525</v>
      </c>
      <c r="B537" s="32" t="s">
        <v>314</v>
      </c>
      <c r="C537" s="13" t="s">
        <v>189</v>
      </c>
      <c r="D537" s="14" t="s">
        <v>144</v>
      </c>
      <c r="E537" s="11" t="s">
        <v>5</v>
      </c>
      <c r="F537" s="15" t="s">
        <v>372</v>
      </c>
      <c r="G537" s="16">
        <v>0.4</v>
      </c>
    </row>
    <row r="538" spans="1:7" x14ac:dyDescent="0.3">
      <c r="A538" s="11">
        <v>526</v>
      </c>
      <c r="B538" s="32" t="s">
        <v>314</v>
      </c>
      <c r="C538" s="13" t="s">
        <v>190</v>
      </c>
      <c r="D538" s="14" t="s">
        <v>144</v>
      </c>
      <c r="E538" s="11" t="s">
        <v>5</v>
      </c>
      <c r="F538" s="15" t="s">
        <v>372</v>
      </c>
      <c r="G538" s="16">
        <v>0.4</v>
      </c>
    </row>
    <row r="539" spans="1:7" x14ac:dyDescent="0.3">
      <c r="A539" s="11">
        <v>527</v>
      </c>
      <c r="B539" s="32" t="s">
        <v>314</v>
      </c>
      <c r="C539" s="13" t="s">
        <v>61</v>
      </c>
      <c r="D539" s="14" t="s">
        <v>144</v>
      </c>
      <c r="E539" s="11" t="s">
        <v>5</v>
      </c>
      <c r="F539" s="15" t="s">
        <v>372</v>
      </c>
      <c r="G539" s="16">
        <v>0.4</v>
      </c>
    </row>
    <row r="540" spans="1:7" x14ac:dyDescent="0.3">
      <c r="A540" s="11">
        <v>528</v>
      </c>
      <c r="B540" s="32" t="s">
        <v>314</v>
      </c>
      <c r="C540" s="13" t="s">
        <v>195</v>
      </c>
      <c r="D540" s="14" t="s">
        <v>337</v>
      </c>
      <c r="E540" s="11" t="s">
        <v>5</v>
      </c>
      <c r="F540" s="15" t="s">
        <v>372</v>
      </c>
      <c r="G540" s="16">
        <v>0.6</v>
      </c>
    </row>
    <row r="541" spans="1:7" x14ac:dyDescent="0.3">
      <c r="A541" s="11">
        <v>529</v>
      </c>
      <c r="B541" s="32" t="s">
        <v>314</v>
      </c>
      <c r="C541" s="13" t="s">
        <v>196</v>
      </c>
      <c r="D541" s="14" t="s">
        <v>337</v>
      </c>
      <c r="E541" s="11" t="s">
        <v>5</v>
      </c>
      <c r="F541" s="15" t="s">
        <v>372</v>
      </c>
      <c r="G541" s="16">
        <v>0.6</v>
      </c>
    </row>
    <row r="542" spans="1:7" x14ac:dyDescent="0.3">
      <c r="A542" s="11">
        <v>530</v>
      </c>
      <c r="B542" s="32" t="s">
        <v>314</v>
      </c>
      <c r="C542" s="13" t="s">
        <v>243</v>
      </c>
      <c r="D542" s="14" t="s">
        <v>738</v>
      </c>
      <c r="E542" s="11" t="s">
        <v>5</v>
      </c>
      <c r="F542" s="15" t="s">
        <v>372</v>
      </c>
      <c r="G542" s="16">
        <v>0.8</v>
      </c>
    </row>
    <row r="543" spans="1:7" x14ac:dyDescent="0.3">
      <c r="A543" s="11">
        <v>531</v>
      </c>
      <c r="B543" s="32" t="s">
        <v>314</v>
      </c>
      <c r="C543" s="13" t="s">
        <v>244</v>
      </c>
      <c r="D543" s="14" t="s">
        <v>738</v>
      </c>
      <c r="E543" s="11" t="s">
        <v>5</v>
      </c>
      <c r="F543" s="15" t="s">
        <v>372</v>
      </c>
      <c r="G543" s="16">
        <v>1</v>
      </c>
    </row>
    <row r="544" spans="1:7" x14ac:dyDescent="0.3">
      <c r="A544" s="11">
        <v>532</v>
      </c>
      <c r="B544" s="32" t="s">
        <v>314</v>
      </c>
      <c r="C544" s="13" t="s">
        <v>245</v>
      </c>
      <c r="D544" s="14" t="s">
        <v>738</v>
      </c>
      <c r="E544" s="11" t="s">
        <v>5</v>
      </c>
      <c r="F544" s="15" t="s">
        <v>372</v>
      </c>
      <c r="G544" s="16">
        <v>1</v>
      </c>
    </row>
    <row r="545" spans="1:7" x14ac:dyDescent="0.3">
      <c r="A545" s="11">
        <v>533</v>
      </c>
      <c r="B545" s="32" t="s">
        <v>314</v>
      </c>
      <c r="C545" s="13" t="s">
        <v>246</v>
      </c>
      <c r="D545" s="14" t="s">
        <v>738</v>
      </c>
      <c r="E545" s="11" t="s">
        <v>5</v>
      </c>
      <c r="F545" s="15" t="s">
        <v>372</v>
      </c>
      <c r="G545" s="16">
        <v>1</v>
      </c>
    </row>
    <row r="546" spans="1:7" x14ac:dyDescent="0.3">
      <c r="A546" s="11">
        <v>534</v>
      </c>
      <c r="B546" s="32" t="s">
        <v>314</v>
      </c>
      <c r="C546" s="13" t="s">
        <v>247</v>
      </c>
      <c r="D546" s="14" t="s">
        <v>738</v>
      </c>
      <c r="E546" s="11" t="s">
        <v>5</v>
      </c>
      <c r="F546" s="15" t="s">
        <v>372</v>
      </c>
      <c r="G546" s="16">
        <v>1</v>
      </c>
    </row>
    <row r="547" spans="1:7" x14ac:dyDescent="0.3">
      <c r="A547" s="11">
        <v>535</v>
      </c>
      <c r="B547" s="32" t="s">
        <v>314</v>
      </c>
      <c r="C547" s="13" t="s">
        <v>202</v>
      </c>
      <c r="D547" s="14" t="s">
        <v>339</v>
      </c>
      <c r="E547" s="11" t="s">
        <v>5</v>
      </c>
      <c r="F547" s="15" t="s">
        <v>372</v>
      </c>
      <c r="G547" s="16">
        <v>0.6</v>
      </c>
    </row>
    <row r="548" spans="1:7" x14ac:dyDescent="0.3">
      <c r="A548" s="11">
        <v>536</v>
      </c>
      <c r="B548" s="32" t="s">
        <v>314</v>
      </c>
      <c r="C548" s="13" t="s">
        <v>203</v>
      </c>
      <c r="D548" s="14" t="s">
        <v>339</v>
      </c>
      <c r="E548" s="11" t="s">
        <v>5</v>
      </c>
      <c r="F548" s="15" t="s">
        <v>372</v>
      </c>
      <c r="G548" s="16">
        <v>0.6</v>
      </c>
    </row>
    <row r="549" spans="1:7" x14ac:dyDescent="0.3">
      <c r="A549" s="11">
        <v>537</v>
      </c>
      <c r="B549" s="32" t="s">
        <v>314</v>
      </c>
      <c r="C549" s="13" t="s">
        <v>204</v>
      </c>
      <c r="D549" s="14" t="s">
        <v>339</v>
      </c>
      <c r="E549" s="11" t="s">
        <v>5</v>
      </c>
      <c r="F549" s="15" t="s">
        <v>372</v>
      </c>
      <c r="G549" s="16">
        <v>0.6</v>
      </c>
    </row>
    <row r="550" spans="1:7" x14ac:dyDescent="0.3">
      <c r="A550" s="11">
        <v>538</v>
      </c>
      <c r="B550" s="32" t="s">
        <v>314</v>
      </c>
      <c r="C550" s="13" t="s">
        <v>191</v>
      </c>
      <c r="D550" s="14" t="s">
        <v>741</v>
      </c>
      <c r="E550" s="11" t="s">
        <v>5</v>
      </c>
      <c r="F550" s="15" t="s">
        <v>372</v>
      </c>
      <c r="G550" s="16">
        <v>1</v>
      </c>
    </row>
    <row r="551" spans="1:7" x14ac:dyDescent="0.3">
      <c r="A551" s="11">
        <v>539</v>
      </c>
      <c r="B551" s="32" t="s">
        <v>314</v>
      </c>
      <c r="C551" s="13" t="s">
        <v>192</v>
      </c>
      <c r="D551" s="14" t="s">
        <v>741</v>
      </c>
      <c r="E551" s="11" t="s">
        <v>5</v>
      </c>
      <c r="F551" s="15" t="s">
        <v>372</v>
      </c>
      <c r="G551" s="16">
        <v>1</v>
      </c>
    </row>
    <row r="552" spans="1:7" x14ac:dyDescent="0.3">
      <c r="A552" s="11">
        <v>540</v>
      </c>
      <c r="B552" s="32" t="s">
        <v>314</v>
      </c>
      <c r="C552" s="13" t="s">
        <v>193</v>
      </c>
      <c r="D552" s="14" t="s">
        <v>741</v>
      </c>
      <c r="E552" s="11" t="s">
        <v>5</v>
      </c>
      <c r="F552" s="15" t="s">
        <v>372</v>
      </c>
      <c r="G552" s="16">
        <v>1</v>
      </c>
    </row>
    <row r="553" spans="1:7" x14ac:dyDescent="0.3">
      <c r="A553" s="11">
        <v>541</v>
      </c>
      <c r="B553" s="32" t="s">
        <v>314</v>
      </c>
      <c r="C553" s="13" t="s">
        <v>200</v>
      </c>
      <c r="D553" s="14" t="s">
        <v>737</v>
      </c>
      <c r="E553" s="11" t="s">
        <v>5</v>
      </c>
      <c r="F553" s="15" t="s">
        <v>372</v>
      </c>
      <c r="G553" s="16">
        <v>1</v>
      </c>
    </row>
    <row r="554" spans="1:7" x14ac:dyDescent="0.3">
      <c r="A554" s="11">
        <v>542</v>
      </c>
      <c r="B554" s="32" t="s">
        <v>314</v>
      </c>
      <c r="C554" s="13" t="s">
        <v>201</v>
      </c>
      <c r="D554" s="14" t="s">
        <v>737</v>
      </c>
      <c r="E554" s="11" t="s">
        <v>5</v>
      </c>
      <c r="F554" s="15" t="s">
        <v>372</v>
      </c>
      <c r="G554" s="16">
        <v>1</v>
      </c>
    </row>
    <row r="555" spans="1:7" x14ac:dyDescent="0.3">
      <c r="A555" s="11">
        <v>543</v>
      </c>
      <c r="B555" s="32" t="s">
        <v>314</v>
      </c>
      <c r="C555" s="13" t="s">
        <v>213</v>
      </c>
      <c r="D555" s="14" t="s">
        <v>738</v>
      </c>
      <c r="E555" s="11" t="s">
        <v>5</v>
      </c>
      <c r="F555" s="15" t="s">
        <v>372</v>
      </c>
      <c r="G555" s="16">
        <v>0.8</v>
      </c>
    </row>
    <row r="556" spans="1:7" x14ac:dyDescent="0.3">
      <c r="A556" s="11">
        <v>544</v>
      </c>
      <c r="B556" s="32" t="s">
        <v>314</v>
      </c>
      <c r="C556" s="13" t="s">
        <v>214</v>
      </c>
      <c r="D556" s="14" t="s">
        <v>738</v>
      </c>
      <c r="E556" s="11" t="s">
        <v>5</v>
      </c>
      <c r="F556" s="15" t="s">
        <v>372</v>
      </c>
      <c r="G556" s="16">
        <v>0.8</v>
      </c>
    </row>
    <row r="557" spans="1:7" x14ac:dyDescent="0.3">
      <c r="A557" s="11">
        <v>545</v>
      </c>
      <c r="B557" s="32" t="s">
        <v>314</v>
      </c>
      <c r="C557" s="13" t="s">
        <v>215</v>
      </c>
      <c r="D557" s="14" t="s">
        <v>738</v>
      </c>
      <c r="E557" s="11" t="s">
        <v>5</v>
      </c>
      <c r="F557" s="15" t="s">
        <v>372</v>
      </c>
      <c r="G557" s="16">
        <v>0.8</v>
      </c>
    </row>
    <row r="558" spans="1:7" x14ac:dyDescent="0.3">
      <c r="A558" s="11">
        <v>546</v>
      </c>
      <c r="B558" s="32" t="s">
        <v>314</v>
      </c>
      <c r="C558" s="13" t="s">
        <v>216</v>
      </c>
      <c r="D558" s="14" t="s">
        <v>738</v>
      </c>
      <c r="E558" s="11" t="s">
        <v>5</v>
      </c>
      <c r="F558" s="15" t="s">
        <v>372</v>
      </c>
      <c r="G558" s="16">
        <v>0.8</v>
      </c>
    </row>
    <row r="559" spans="1:7" x14ac:dyDescent="0.3">
      <c r="A559" s="11">
        <v>547</v>
      </c>
      <c r="B559" s="32" t="s">
        <v>314</v>
      </c>
      <c r="C559" s="13" t="s">
        <v>217</v>
      </c>
      <c r="D559" s="14" t="s">
        <v>738</v>
      </c>
      <c r="E559" s="11" t="s">
        <v>5</v>
      </c>
      <c r="F559" s="15" t="s">
        <v>372</v>
      </c>
      <c r="G559" s="16">
        <v>0.8</v>
      </c>
    </row>
    <row r="560" spans="1:7" x14ac:dyDescent="0.3">
      <c r="A560" s="11">
        <v>548</v>
      </c>
      <c r="B560" s="32" t="s">
        <v>314</v>
      </c>
      <c r="C560" s="13" t="s">
        <v>218</v>
      </c>
      <c r="D560" s="14" t="s">
        <v>738</v>
      </c>
      <c r="E560" s="11" t="s">
        <v>5</v>
      </c>
      <c r="F560" s="15" t="s">
        <v>372</v>
      </c>
      <c r="G560" s="16">
        <v>0.8</v>
      </c>
    </row>
    <row r="561" spans="1:7" x14ac:dyDescent="0.3">
      <c r="A561" s="11">
        <v>549</v>
      </c>
      <c r="B561" s="32" t="s">
        <v>314</v>
      </c>
      <c r="C561" s="13" t="s">
        <v>219</v>
      </c>
      <c r="D561" s="14" t="s">
        <v>738</v>
      </c>
      <c r="E561" s="11" t="s">
        <v>5</v>
      </c>
      <c r="F561" s="15" t="s">
        <v>372</v>
      </c>
      <c r="G561" s="16">
        <v>0.8</v>
      </c>
    </row>
    <row r="562" spans="1:7" x14ac:dyDescent="0.3">
      <c r="A562" s="11">
        <v>550</v>
      </c>
      <c r="B562" s="32" t="s">
        <v>314</v>
      </c>
      <c r="C562" s="13" t="s">
        <v>220</v>
      </c>
      <c r="D562" s="14" t="s">
        <v>738</v>
      </c>
      <c r="E562" s="11" t="s">
        <v>5</v>
      </c>
      <c r="F562" s="15" t="s">
        <v>372</v>
      </c>
      <c r="G562" s="16">
        <v>0.8</v>
      </c>
    </row>
    <row r="563" spans="1:7" x14ac:dyDescent="0.3">
      <c r="A563" s="11">
        <v>551</v>
      </c>
      <c r="B563" s="32" t="s">
        <v>314</v>
      </c>
      <c r="C563" s="13" t="s">
        <v>221</v>
      </c>
      <c r="D563" s="14" t="s">
        <v>738</v>
      </c>
      <c r="E563" s="11" t="s">
        <v>5</v>
      </c>
      <c r="F563" s="15" t="s">
        <v>372</v>
      </c>
      <c r="G563" s="16">
        <v>0.8</v>
      </c>
    </row>
    <row r="564" spans="1:7" x14ac:dyDescent="0.3">
      <c r="A564" s="11">
        <v>552</v>
      </c>
      <c r="B564" s="32" t="s">
        <v>314</v>
      </c>
      <c r="C564" s="13" t="s">
        <v>222</v>
      </c>
      <c r="D564" s="14" t="s">
        <v>738</v>
      </c>
      <c r="E564" s="11" t="s">
        <v>5</v>
      </c>
      <c r="F564" s="15" t="s">
        <v>372</v>
      </c>
      <c r="G564" s="16">
        <v>0.8</v>
      </c>
    </row>
    <row r="565" spans="1:7" x14ac:dyDescent="0.3">
      <c r="A565" s="11">
        <v>553</v>
      </c>
      <c r="B565" s="32" t="s">
        <v>314</v>
      </c>
      <c r="C565" s="13" t="s">
        <v>223</v>
      </c>
      <c r="D565" s="14" t="s">
        <v>738</v>
      </c>
      <c r="E565" s="11" t="s">
        <v>5</v>
      </c>
      <c r="F565" s="15" t="s">
        <v>372</v>
      </c>
      <c r="G565" s="16">
        <v>0.8</v>
      </c>
    </row>
    <row r="566" spans="1:7" x14ac:dyDescent="0.3">
      <c r="A566" s="11">
        <v>554</v>
      </c>
      <c r="B566" s="32" t="s">
        <v>314</v>
      </c>
      <c r="C566" s="13" t="s">
        <v>224</v>
      </c>
      <c r="D566" s="14" t="s">
        <v>738</v>
      </c>
      <c r="E566" s="11" t="s">
        <v>5</v>
      </c>
      <c r="F566" s="15" t="s">
        <v>372</v>
      </c>
      <c r="G566" s="16">
        <v>0.8</v>
      </c>
    </row>
    <row r="567" spans="1:7" x14ac:dyDescent="0.3">
      <c r="A567" s="11">
        <v>555</v>
      </c>
      <c r="B567" s="32" t="s">
        <v>314</v>
      </c>
      <c r="C567" s="13" t="s">
        <v>225</v>
      </c>
      <c r="D567" s="14" t="s">
        <v>738</v>
      </c>
      <c r="E567" s="11" t="s">
        <v>5</v>
      </c>
      <c r="F567" s="15" t="s">
        <v>372</v>
      </c>
      <c r="G567" s="16">
        <v>0.8</v>
      </c>
    </row>
    <row r="568" spans="1:7" x14ac:dyDescent="0.3">
      <c r="A568" s="11">
        <v>556</v>
      </c>
      <c r="B568" s="32" t="s">
        <v>314</v>
      </c>
      <c r="C568" s="13" t="s">
        <v>226</v>
      </c>
      <c r="D568" s="14" t="s">
        <v>738</v>
      </c>
      <c r="E568" s="11" t="s">
        <v>5</v>
      </c>
      <c r="F568" s="15" t="s">
        <v>372</v>
      </c>
      <c r="G568" s="16">
        <v>0.8</v>
      </c>
    </row>
    <row r="569" spans="1:7" x14ac:dyDescent="0.3">
      <c r="A569" s="11">
        <v>557</v>
      </c>
      <c r="B569" s="32" t="s">
        <v>314</v>
      </c>
      <c r="C569" s="13" t="s">
        <v>227</v>
      </c>
      <c r="D569" s="14" t="s">
        <v>738</v>
      </c>
      <c r="E569" s="11" t="s">
        <v>5</v>
      </c>
      <c r="F569" s="15" t="s">
        <v>372</v>
      </c>
      <c r="G569" s="16">
        <v>0.8</v>
      </c>
    </row>
    <row r="570" spans="1:7" x14ac:dyDescent="0.3">
      <c r="A570" s="11">
        <v>558</v>
      </c>
      <c r="B570" s="32" t="s">
        <v>314</v>
      </c>
      <c r="C570" s="13" t="s">
        <v>209</v>
      </c>
      <c r="D570" s="14" t="s">
        <v>340</v>
      </c>
      <c r="E570" s="11" t="s">
        <v>5</v>
      </c>
      <c r="F570" s="15" t="s">
        <v>372</v>
      </c>
      <c r="G570" s="16">
        <v>0.6</v>
      </c>
    </row>
    <row r="571" spans="1:7" x14ac:dyDescent="0.3">
      <c r="A571" s="11">
        <v>559</v>
      </c>
      <c r="B571" s="32" t="s">
        <v>314</v>
      </c>
      <c r="C571" s="22" t="s">
        <v>234</v>
      </c>
      <c r="D571" s="14" t="s">
        <v>375</v>
      </c>
      <c r="E571" s="23" t="s">
        <v>376</v>
      </c>
      <c r="F571" s="15" t="s">
        <v>724</v>
      </c>
      <c r="G571" s="16" t="s">
        <v>374</v>
      </c>
    </row>
    <row r="572" spans="1:7" x14ac:dyDescent="0.3">
      <c r="A572" s="11">
        <v>560</v>
      </c>
      <c r="B572" s="32" t="s">
        <v>314</v>
      </c>
      <c r="C572" s="22" t="s">
        <v>235</v>
      </c>
      <c r="D572" s="14" t="s">
        <v>375</v>
      </c>
      <c r="E572" s="23" t="s">
        <v>376</v>
      </c>
      <c r="F572" s="15" t="s">
        <v>724</v>
      </c>
      <c r="G572" s="16" t="s">
        <v>374</v>
      </c>
    </row>
    <row r="573" spans="1:7" x14ac:dyDescent="0.3">
      <c r="A573" s="11">
        <v>561</v>
      </c>
      <c r="B573" s="32" t="s">
        <v>314</v>
      </c>
      <c r="C573" s="22" t="s">
        <v>179</v>
      </c>
      <c r="D573" s="14" t="s">
        <v>375</v>
      </c>
      <c r="E573" s="23" t="s">
        <v>376</v>
      </c>
      <c r="F573" s="15" t="s">
        <v>724</v>
      </c>
      <c r="G573" s="16" t="s">
        <v>374</v>
      </c>
    </row>
    <row r="574" spans="1:7" x14ac:dyDescent="0.3">
      <c r="A574" s="11">
        <v>562</v>
      </c>
      <c r="B574" s="32" t="s">
        <v>314</v>
      </c>
      <c r="C574" s="22" t="s">
        <v>232</v>
      </c>
      <c r="D574" s="14" t="s">
        <v>375</v>
      </c>
      <c r="E574" s="23" t="s">
        <v>376</v>
      </c>
      <c r="F574" s="15" t="s">
        <v>724</v>
      </c>
      <c r="G574" s="16" t="s">
        <v>374</v>
      </c>
    </row>
    <row r="575" spans="1:7" x14ac:dyDescent="0.3">
      <c r="A575" s="11">
        <v>563</v>
      </c>
      <c r="B575" s="12" t="s">
        <v>248</v>
      </c>
      <c r="C575" s="13" t="s">
        <v>249</v>
      </c>
      <c r="D575" s="14" t="s">
        <v>726</v>
      </c>
      <c r="E575" s="11" t="s">
        <v>5</v>
      </c>
      <c r="F575" s="15" t="s">
        <v>372</v>
      </c>
      <c r="G575" s="16">
        <v>0.8</v>
      </c>
    </row>
    <row r="576" spans="1:7" x14ac:dyDescent="0.3">
      <c r="A576" s="11">
        <v>564</v>
      </c>
      <c r="B576" s="32" t="s">
        <v>248</v>
      </c>
      <c r="C576" s="13" t="s">
        <v>250</v>
      </c>
      <c r="D576" s="14" t="s">
        <v>726</v>
      </c>
      <c r="E576" s="11" t="s">
        <v>5</v>
      </c>
      <c r="F576" s="15" t="s">
        <v>372</v>
      </c>
      <c r="G576" s="16">
        <v>0.8</v>
      </c>
    </row>
    <row r="577" spans="1:7" x14ac:dyDescent="0.3">
      <c r="A577" s="11">
        <v>565</v>
      </c>
      <c r="B577" s="32" t="s">
        <v>248</v>
      </c>
      <c r="C577" s="13" t="s">
        <v>251</v>
      </c>
      <c r="D577" s="14" t="s">
        <v>726</v>
      </c>
      <c r="E577" s="11" t="s">
        <v>5</v>
      </c>
      <c r="F577" s="15" t="s">
        <v>372</v>
      </c>
      <c r="G577" s="16">
        <v>0.8</v>
      </c>
    </row>
    <row r="578" spans="1:7" x14ac:dyDescent="0.3">
      <c r="A578" s="11">
        <v>566</v>
      </c>
      <c r="B578" s="32" t="s">
        <v>248</v>
      </c>
      <c r="C578" s="13" t="s">
        <v>252</v>
      </c>
      <c r="D578" s="14" t="s">
        <v>726</v>
      </c>
      <c r="E578" s="11" t="s">
        <v>5</v>
      </c>
      <c r="F578" s="15" t="s">
        <v>372</v>
      </c>
      <c r="G578" s="16">
        <v>0.8</v>
      </c>
    </row>
    <row r="579" spans="1:7" x14ac:dyDescent="0.3">
      <c r="A579" s="11">
        <v>567</v>
      </c>
      <c r="B579" s="32" t="s">
        <v>248</v>
      </c>
      <c r="C579" s="13" t="s">
        <v>253</v>
      </c>
      <c r="D579" s="14" t="s">
        <v>726</v>
      </c>
      <c r="E579" s="11" t="s">
        <v>5</v>
      </c>
      <c r="F579" s="15" t="s">
        <v>372</v>
      </c>
      <c r="G579" s="16">
        <v>0.8</v>
      </c>
    </row>
    <row r="580" spans="1:7" x14ac:dyDescent="0.3">
      <c r="A580" s="11">
        <v>568</v>
      </c>
      <c r="B580" s="32" t="s">
        <v>248</v>
      </c>
      <c r="C580" s="13" t="s">
        <v>254</v>
      </c>
      <c r="D580" s="14" t="s">
        <v>726</v>
      </c>
      <c r="E580" s="11" t="s">
        <v>5</v>
      </c>
      <c r="F580" s="15" t="s">
        <v>372</v>
      </c>
      <c r="G580" s="16">
        <v>0.8</v>
      </c>
    </row>
    <row r="581" spans="1:7" x14ac:dyDescent="0.3">
      <c r="A581" s="11">
        <v>569</v>
      </c>
      <c r="B581" s="32" t="s">
        <v>248</v>
      </c>
      <c r="C581" s="13" t="s">
        <v>255</v>
      </c>
      <c r="D581" s="14" t="s">
        <v>726</v>
      </c>
      <c r="E581" s="11" t="s">
        <v>5</v>
      </c>
      <c r="F581" s="15" t="s">
        <v>372</v>
      </c>
      <c r="G581" s="16">
        <v>0.8</v>
      </c>
    </row>
    <row r="582" spans="1:7" x14ac:dyDescent="0.3">
      <c r="A582" s="11">
        <v>570</v>
      </c>
      <c r="B582" s="32" t="s">
        <v>248</v>
      </c>
      <c r="C582" s="13" t="s">
        <v>256</v>
      </c>
      <c r="D582" s="14" t="s">
        <v>726</v>
      </c>
      <c r="E582" s="11" t="s">
        <v>5</v>
      </c>
      <c r="F582" s="15" t="s">
        <v>372</v>
      </c>
      <c r="G582" s="16">
        <v>0.8</v>
      </c>
    </row>
    <row r="583" spans="1:7" x14ac:dyDescent="0.3">
      <c r="A583" s="11">
        <v>571</v>
      </c>
      <c r="B583" s="32" t="s">
        <v>248</v>
      </c>
      <c r="C583" s="13" t="s">
        <v>257</v>
      </c>
      <c r="D583" s="14" t="s">
        <v>726</v>
      </c>
      <c r="E583" s="11" t="s">
        <v>5</v>
      </c>
      <c r="F583" s="15" t="s">
        <v>372</v>
      </c>
      <c r="G583" s="16">
        <v>0.8</v>
      </c>
    </row>
    <row r="584" spans="1:7" x14ac:dyDescent="0.3">
      <c r="A584" s="11">
        <v>572</v>
      </c>
      <c r="B584" s="32" t="s">
        <v>248</v>
      </c>
      <c r="C584" s="13" t="s">
        <v>258</v>
      </c>
      <c r="D584" s="14" t="s">
        <v>726</v>
      </c>
      <c r="E584" s="11" t="s">
        <v>5</v>
      </c>
      <c r="F584" s="15" t="s">
        <v>372</v>
      </c>
      <c r="G584" s="16">
        <v>0.8</v>
      </c>
    </row>
    <row r="585" spans="1:7" x14ac:dyDescent="0.3">
      <c r="A585" s="11">
        <v>573</v>
      </c>
      <c r="B585" s="32" t="s">
        <v>248</v>
      </c>
      <c r="C585" s="13" t="s">
        <v>259</v>
      </c>
      <c r="D585" s="14" t="s">
        <v>726</v>
      </c>
      <c r="E585" s="11" t="s">
        <v>5</v>
      </c>
      <c r="F585" s="15" t="s">
        <v>372</v>
      </c>
      <c r="G585" s="16">
        <v>0.8</v>
      </c>
    </row>
    <row r="586" spans="1:7" x14ac:dyDescent="0.3">
      <c r="A586" s="11">
        <v>574</v>
      </c>
      <c r="B586" s="32" t="s">
        <v>248</v>
      </c>
      <c r="C586" s="13" t="s">
        <v>260</v>
      </c>
      <c r="D586" s="14" t="s">
        <v>726</v>
      </c>
      <c r="E586" s="11" t="s">
        <v>5</v>
      </c>
      <c r="F586" s="15" t="s">
        <v>372</v>
      </c>
      <c r="G586" s="16">
        <v>0.8</v>
      </c>
    </row>
    <row r="587" spans="1:7" x14ac:dyDescent="0.35">
      <c r="A587" s="11">
        <v>575</v>
      </c>
      <c r="B587" s="24" t="s">
        <v>723</v>
      </c>
      <c r="C587" s="19" t="s">
        <v>589</v>
      </c>
      <c r="D587" s="14" t="s">
        <v>324</v>
      </c>
      <c r="E587" s="20" t="s">
        <v>5</v>
      </c>
      <c r="F587" s="15" t="s">
        <v>372</v>
      </c>
      <c r="G587" s="16">
        <v>0.6</v>
      </c>
    </row>
    <row r="588" spans="1:7" x14ac:dyDescent="0.35">
      <c r="A588" s="11">
        <v>576</v>
      </c>
      <c r="B588" s="24" t="s">
        <v>723</v>
      </c>
      <c r="C588" s="19" t="s">
        <v>590</v>
      </c>
      <c r="D588" s="14" t="s">
        <v>323</v>
      </c>
      <c r="E588" s="20" t="s">
        <v>5</v>
      </c>
      <c r="F588" s="15" t="s">
        <v>372</v>
      </c>
      <c r="G588" s="16">
        <v>0.6</v>
      </c>
    </row>
    <row r="589" spans="1:7" x14ac:dyDescent="0.3">
      <c r="A589" s="11">
        <v>577</v>
      </c>
      <c r="B589" s="32" t="s">
        <v>261</v>
      </c>
      <c r="C589" s="13" t="s">
        <v>262</v>
      </c>
      <c r="D589" s="14" t="s">
        <v>726</v>
      </c>
      <c r="E589" s="11" t="s">
        <v>5</v>
      </c>
      <c r="F589" s="15" t="s">
        <v>372</v>
      </c>
      <c r="G589" s="16">
        <v>0.8</v>
      </c>
    </row>
    <row r="590" spans="1:7" x14ac:dyDescent="0.3">
      <c r="A590" s="11">
        <v>578</v>
      </c>
      <c r="B590" s="32" t="s">
        <v>261</v>
      </c>
      <c r="C590" s="13" t="s">
        <v>263</v>
      </c>
      <c r="D590" s="14" t="s">
        <v>726</v>
      </c>
      <c r="E590" s="11" t="s">
        <v>5</v>
      </c>
      <c r="F590" s="15" t="s">
        <v>372</v>
      </c>
      <c r="G590" s="16">
        <v>0.8</v>
      </c>
    </row>
    <row r="591" spans="1:7" x14ac:dyDescent="0.35">
      <c r="A591" s="11">
        <v>579</v>
      </c>
      <c r="B591" s="31" t="s">
        <v>355</v>
      </c>
      <c r="C591" s="33" t="s">
        <v>356</v>
      </c>
      <c r="D591" s="14" t="s">
        <v>361</v>
      </c>
      <c r="E591" s="34" t="s">
        <v>735</v>
      </c>
      <c r="F591" s="15" t="s">
        <v>580</v>
      </c>
      <c r="G591" s="16">
        <v>0</v>
      </c>
    </row>
    <row r="592" spans="1:7" x14ac:dyDescent="0.35">
      <c r="A592" s="11">
        <v>580</v>
      </c>
      <c r="B592" s="31" t="s">
        <v>355</v>
      </c>
      <c r="C592" s="33" t="s">
        <v>357</v>
      </c>
      <c r="D592" s="14" t="s">
        <v>361</v>
      </c>
      <c r="E592" s="34" t="s">
        <v>735</v>
      </c>
      <c r="F592" s="15" t="s">
        <v>373</v>
      </c>
      <c r="G592" s="16">
        <v>0</v>
      </c>
    </row>
    <row r="593" spans="1:7" x14ac:dyDescent="0.35">
      <c r="A593" s="11">
        <v>581</v>
      </c>
      <c r="B593" s="31" t="s">
        <v>355</v>
      </c>
      <c r="C593" s="33" t="s">
        <v>358</v>
      </c>
      <c r="D593" s="14" t="s">
        <v>361</v>
      </c>
      <c r="E593" s="34" t="s">
        <v>735</v>
      </c>
      <c r="F593" s="15" t="s">
        <v>581</v>
      </c>
      <c r="G593" s="16">
        <v>0</v>
      </c>
    </row>
    <row r="594" spans="1:7" x14ac:dyDescent="0.35">
      <c r="A594" s="11">
        <v>582</v>
      </c>
      <c r="B594" s="31" t="s">
        <v>355</v>
      </c>
      <c r="C594" s="13" t="s">
        <v>353</v>
      </c>
      <c r="D594" s="11" t="s">
        <v>317</v>
      </c>
      <c r="E594" s="11" t="s">
        <v>359</v>
      </c>
      <c r="F594" s="15" t="s">
        <v>373</v>
      </c>
      <c r="G594" s="16">
        <v>0.2</v>
      </c>
    </row>
    <row r="595" spans="1:7" x14ac:dyDescent="0.35">
      <c r="A595" s="11">
        <v>583</v>
      </c>
      <c r="B595" s="31" t="s">
        <v>355</v>
      </c>
      <c r="C595" s="13" t="s">
        <v>354</v>
      </c>
      <c r="D595" s="11" t="s">
        <v>317</v>
      </c>
      <c r="E595" s="11" t="s">
        <v>5</v>
      </c>
      <c r="F595" s="15" t="s">
        <v>373</v>
      </c>
      <c r="G595" s="16">
        <v>0.2</v>
      </c>
    </row>
    <row r="596" spans="1:7" x14ac:dyDescent="0.3">
      <c r="A596" s="11">
        <v>584</v>
      </c>
      <c r="B596" s="12" t="s">
        <v>264</v>
      </c>
      <c r="C596" s="13" t="s">
        <v>267</v>
      </c>
      <c r="D596" s="14" t="s">
        <v>344</v>
      </c>
      <c r="E596" s="11" t="s">
        <v>5</v>
      </c>
      <c r="F596" s="15" t="s">
        <v>372</v>
      </c>
      <c r="G596" s="16">
        <v>0.4</v>
      </c>
    </row>
    <row r="597" spans="1:7" x14ac:dyDescent="0.3">
      <c r="A597" s="11">
        <v>585</v>
      </c>
      <c r="B597" s="32" t="s">
        <v>264</v>
      </c>
      <c r="C597" s="13" t="s">
        <v>283</v>
      </c>
      <c r="D597" s="14" t="s">
        <v>144</v>
      </c>
      <c r="E597" s="11" t="s">
        <v>5</v>
      </c>
      <c r="F597" s="15" t="s">
        <v>372</v>
      </c>
      <c r="G597" s="16">
        <v>0.4</v>
      </c>
    </row>
    <row r="598" spans="1:7" x14ac:dyDescent="0.3">
      <c r="A598" s="11">
        <v>586</v>
      </c>
      <c r="B598" s="12" t="s">
        <v>264</v>
      </c>
      <c r="C598" s="13" t="s">
        <v>266</v>
      </c>
      <c r="D598" s="14" t="s">
        <v>343</v>
      </c>
      <c r="E598" s="11" t="s">
        <v>5</v>
      </c>
      <c r="F598" s="15" t="s">
        <v>372</v>
      </c>
      <c r="G598" s="16">
        <v>0.6</v>
      </c>
    </row>
    <row r="599" spans="1:7" x14ac:dyDescent="0.3">
      <c r="A599" s="11">
        <v>587</v>
      </c>
      <c r="B599" s="12" t="s">
        <v>264</v>
      </c>
      <c r="C599" s="13" t="s">
        <v>268</v>
      </c>
      <c r="D599" s="14" t="s">
        <v>343</v>
      </c>
      <c r="E599" s="11" t="s">
        <v>5</v>
      </c>
      <c r="F599" s="15" t="s">
        <v>372</v>
      </c>
      <c r="G599" s="16">
        <v>0.6</v>
      </c>
    </row>
    <row r="600" spans="1:7" x14ac:dyDescent="0.3">
      <c r="A600" s="11">
        <v>588</v>
      </c>
      <c r="B600" s="32" t="s">
        <v>264</v>
      </c>
      <c r="C600" s="13" t="s">
        <v>270</v>
      </c>
      <c r="D600" s="14" t="s">
        <v>343</v>
      </c>
      <c r="E600" s="11" t="s">
        <v>5</v>
      </c>
      <c r="F600" s="15" t="s">
        <v>372</v>
      </c>
      <c r="G600" s="16">
        <v>0.6</v>
      </c>
    </row>
    <row r="601" spans="1:7" x14ac:dyDescent="0.3">
      <c r="A601" s="11">
        <v>589</v>
      </c>
      <c r="B601" s="32" t="s">
        <v>264</v>
      </c>
      <c r="C601" s="13" t="s">
        <v>295</v>
      </c>
      <c r="D601" s="14" t="s">
        <v>343</v>
      </c>
      <c r="E601" s="11" t="s">
        <v>5</v>
      </c>
      <c r="F601" s="15" t="s">
        <v>372</v>
      </c>
      <c r="G601" s="16">
        <v>0.6</v>
      </c>
    </row>
    <row r="602" spans="1:7" x14ac:dyDescent="0.3">
      <c r="A602" s="11">
        <v>590</v>
      </c>
      <c r="B602" s="32" t="s">
        <v>264</v>
      </c>
      <c r="C602" s="13" t="s">
        <v>303</v>
      </c>
      <c r="D602" s="14" t="s">
        <v>352</v>
      </c>
      <c r="E602" s="11" t="s">
        <v>5</v>
      </c>
      <c r="F602" s="15" t="s">
        <v>372</v>
      </c>
      <c r="G602" s="16">
        <v>0.6</v>
      </c>
    </row>
    <row r="603" spans="1:7" x14ac:dyDescent="0.3">
      <c r="A603" s="11">
        <v>591</v>
      </c>
      <c r="B603" s="32" t="s">
        <v>264</v>
      </c>
      <c r="C603" s="13" t="s">
        <v>304</v>
      </c>
      <c r="D603" s="14" t="s">
        <v>350</v>
      </c>
      <c r="E603" s="11" t="s">
        <v>5</v>
      </c>
      <c r="F603" s="15" t="s">
        <v>372</v>
      </c>
      <c r="G603" s="16">
        <v>0.6</v>
      </c>
    </row>
    <row r="604" spans="1:7" x14ac:dyDescent="0.3">
      <c r="A604" s="11">
        <v>592</v>
      </c>
      <c r="B604" s="32" t="s">
        <v>264</v>
      </c>
      <c r="C604" s="13" t="s">
        <v>275</v>
      </c>
      <c r="D604" s="14" t="s">
        <v>347</v>
      </c>
      <c r="E604" s="11" t="s">
        <v>5</v>
      </c>
      <c r="F604" s="15" t="s">
        <v>372</v>
      </c>
      <c r="G604" s="16">
        <v>0.6</v>
      </c>
    </row>
    <row r="605" spans="1:7" x14ac:dyDescent="0.3">
      <c r="A605" s="11">
        <v>593</v>
      </c>
      <c r="B605" s="32" t="s">
        <v>264</v>
      </c>
      <c r="C605" s="13" t="s">
        <v>272</v>
      </c>
      <c r="D605" s="14" t="s">
        <v>346</v>
      </c>
      <c r="E605" s="11" t="s">
        <v>5</v>
      </c>
      <c r="F605" s="15" t="s">
        <v>372</v>
      </c>
      <c r="G605" s="16">
        <v>0.6</v>
      </c>
    </row>
    <row r="606" spans="1:7" x14ac:dyDescent="0.3">
      <c r="A606" s="11">
        <v>594</v>
      </c>
      <c r="B606" s="32" t="s">
        <v>264</v>
      </c>
      <c r="C606" s="13" t="s">
        <v>302</v>
      </c>
      <c r="D606" s="14" t="s">
        <v>346</v>
      </c>
      <c r="E606" s="11" t="s">
        <v>5</v>
      </c>
      <c r="F606" s="15" t="s">
        <v>372</v>
      </c>
      <c r="G606" s="16">
        <v>0.6</v>
      </c>
    </row>
    <row r="607" spans="1:7" x14ac:dyDescent="0.3">
      <c r="A607" s="11">
        <v>595</v>
      </c>
      <c r="B607" s="32" t="s">
        <v>264</v>
      </c>
      <c r="C607" s="13" t="s">
        <v>296</v>
      </c>
      <c r="D607" s="14" t="s">
        <v>349</v>
      </c>
      <c r="E607" s="11" t="s">
        <v>5</v>
      </c>
      <c r="F607" s="15" t="s">
        <v>372</v>
      </c>
      <c r="G607" s="16">
        <v>0.6</v>
      </c>
    </row>
    <row r="608" spans="1:7" x14ac:dyDescent="0.3">
      <c r="A608" s="11">
        <v>596</v>
      </c>
      <c r="B608" s="32" t="s">
        <v>264</v>
      </c>
      <c r="C608" s="13" t="s">
        <v>297</v>
      </c>
      <c r="D608" s="14" t="s">
        <v>348</v>
      </c>
      <c r="E608" s="11" t="s">
        <v>5</v>
      </c>
      <c r="F608" s="15" t="s">
        <v>372</v>
      </c>
      <c r="G608" s="16">
        <v>0.6</v>
      </c>
    </row>
    <row r="609" spans="1:12" x14ac:dyDescent="0.3">
      <c r="A609" s="11">
        <v>597</v>
      </c>
      <c r="B609" s="32" t="s">
        <v>264</v>
      </c>
      <c r="C609" s="13" t="s">
        <v>271</v>
      </c>
      <c r="D609" s="14" t="s">
        <v>345</v>
      </c>
      <c r="E609" s="11" t="s">
        <v>5</v>
      </c>
      <c r="F609" s="15" t="s">
        <v>372</v>
      </c>
      <c r="G609" s="16">
        <v>0.6</v>
      </c>
    </row>
    <row r="610" spans="1:12" x14ac:dyDescent="0.3">
      <c r="A610" s="11">
        <v>598</v>
      </c>
      <c r="B610" s="32" t="s">
        <v>264</v>
      </c>
      <c r="C610" s="13" t="s">
        <v>273</v>
      </c>
      <c r="D610" s="14" t="s">
        <v>345</v>
      </c>
      <c r="E610" s="11" t="s">
        <v>5</v>
      </c>
      <c r="F610" s="15" t="s">
        <v>372</v>
      </c>
      <c r="G610" s="16">
        <v>0.6</v>
      </c>
    </row>
    <row r="611" spans="1:12" x14ac:dyDescent="0.3">
      <c r="A611" s="11">
        <v>599</v>
      </c>
      <c r="B611" s="32" t="s">
        <v>264</v>
      </c>
      <c r="C611" s="13" t="s">
        <v>274</v>
      </c>
      <c r="D611" s="14" t="s">
        <v>345</v>
      </c>
      <c r="E611" s="11" t="s">
        <v>5</v>
      </c>
      <c r="F611" s="15" t="s">
        <v>372</v>
      </c>
      <c r="G611" s="16">
        <v>0.6</v>
      </c>
      <c r="K611" s="5"/>
      <c r="L611" s="2"/>
    </row>
    <row r="612" spans="1:12" x14ac:dyDescent="0.3">
      <c r="A612" s="11">
        <v>600</v>
      </c>
      <c r="B612" s="32" t="s">
        <v>264</v>
      </c>
      <c r="C612" s="13" t="s">
        <v>276</v>
      </c>
      <c r="D612" s="14" t="s">
        <v>345</v>
      </c>
      <c r="E612" s="11" t="s">
        <v>5</v>
      </c>
      <c r="F612" s="15" t="s">
        <v>372</v>
      </c>
      <c r="G612" s="16">
        <v>0.6</v>
      </c>
    </row>
    <row r="613" spans="1:12" x14ac:dyDescent="0.3">
      <c r="A613" s="11">
        <v>601</v>
      </c>
      <c r="B613" s="32" t="s">
        <v>264</v>
      </c>
      <c r="C613" s="13" t="s">
        <v>277</v>
      </c>
      <c r="D613" s="14" t="s">
        <v>345</v>
      </c>
      <c r="E613" s="11" t="s">
        <v>5</v>
      </c>
      <c r="F613" s="15" t="s">
        <v>372</v>
      </c>
      <c r="G613" s="16">
        <v>0.6</v>
      </c>
    </row>
    <row r="614" spans="1:12" x14ac:dyDescent="0.3">
      <c r="A614" s="11">
        <v>602</v>
      </c>
      <c r="B614" s="32" t="s">
        <v>264</v>
      </c>
      <c r="C614" s="13" t="s">
        <v>278</v>
      </c>
      <c r="D614" s="14" t="s">
        <v>345</v>
      </c>
      <c r="E614" s="11" t="s">
        <v>5</v>
      </c>
      <c r="F614" s="15" t="s">
        <v>372</v>
      </c>
      <c r="G614" s="16">
        <v>0.6</v>
      </c>
    </row>
    <row r="615" spans="1:12" x14ac:dyDescent="0.3">
      <c r="A615" s="11">
        <v>603</v>
      </c>
      <c r="B615" s="32" t="s">
        <v>264</v>
      </c>
      <c r="C615" s="13" t="s">
        <v>279</v>
      </c>
      <c r="D615" s="14" t="s">
        <v>345</v>
      </c>
      <c r="E615" s="11" t="s">
        <v>5</v>
      </c>
      <c r="F615" s="15" t="s">
        <v>372</v>
      </c>
      <c r="G615" s="16">
        <v>0.6</v>
      </c>
    </row>
    <row r="616" spans="1:12" x14ac:dyDescent="0.3">
      <c r="A616" s="11">
        <v>604</v>
      </c>
      <c r="B616" s="32" t="s">
        <v>264</v>
      </c>
      <c r="C616" s="13" t="s">
        <v>280</v>
      </c>
      <c r="D616" s="14" t="s">
        <v>345</v>
      </c>
      <c r="E616" s="11" t="s">
        <v>5</v>
      </c>
      <c r="F616" s="15" t="s">
        <v>372</v>
      </c>
      <c r="G616" s="16">
        <v>0.6</v>
      </c>
    </row>
    <row r="617" spans="1:12" x14ac:dyDescent="0.3">
      <c r="A617" s="11">
        <v>605</v>
      </c>
      <c r="B617" s="32" t="s">
        <v>264</v>
      </c>
      <c r="C617" s="13" t="s">
        <v>281</v>
      </c>
      <c r="D617" s="14" t="s">
        <v>345</v>
      </c>
      <c r="E617" s="11" t="s">
        <v>5</v>
      </c>
      <c r="F617" s="15" t="s">
        <v>372</v>
      </c>
      <c r="G617" s="16">
        <v>0.6</v>
      </c>
    </row>
    <row r="618" spans="1:12" x14ac:dyDescent="0.3">
      <c r="A618" s="11">
        <v>606</v>
      </c>
      <c r="B618" s="32" t="s">
        <v>264</v>
      </c>
      <c r="C618" s="13" t="s">
        <v>282</v>
      </c>
      <c r="D618" s="14" t="s">
        <v>345</v>
      </c>
      <c r="E618" s="11" t="s">
        <v>5</v>
      </c>
      <c r="F618" s="15" t="s">
        <v>372</v>
      </c>
      <c r="G618" s="16">
        <v>0.6</v>
      </c>
    </row>
    <row r="619" spans="1:12" x14ac:dyDescent="0.3">
      <c r="A619" s="11">
        <v>607</v>
      </c>
      <c r="B619" s="32" t="s">
        <v>264</v>
      </c>
      <c r="C619" s="13" t="s">
        <v>284</v>
      </c>
      <c r="D619" s="14" t="s">
        <v>345</v>
      </c>
      <c r="E619" s="11" t="s">
        <v>5</v>
      </c>
      <c r="F619" s="15" t="s">
        <v>372</v>
      </c>
      <c r="G619" s="16">
        <v>0.6</v>
      </c>
    </row>
    <row r="620" spans="1:12" x14ac:dyDescent="0.3">
      <c r="A620" s="11">
        <v>608</v>
      </c>
      <c r="B620" s="32" t="s">
        <v>264</v>
      </c>
      <c r="C620" s="13" t="s">
        <v>285</v>
      </c>
      <c r="D620" s="14" t="s">
        <v>345</v>
      </c>
      <c r="E620" s="11" t="s">
        <v>5</v>
      </c>
      <c r="F620" s="15" t="s">
        <v>372</v>
      </c>
      <c r="G620" s="16">
        <v>0.6</v>
      </c>
    </row>
    <row r="621" spans="1:12" x14ac:dyDescent="0.3">
      <c r="A621" s="11">
        <v>609</v>
      </c>
      <c r="B621" s="32" t="s">
        <v>264</v>
      </c>
      <c r="C621" s="13" t="s">
        <v>286</v>
      </c>
      <c r="D621" s="14" t="s">
        <v>739</v>
      </c>
      <c r="E621" s="11" t="s">
        <v>5</v>
      </c>
      <c r="F621" s="15" t="s">
        <v>372</v>
      </c>
      <c r="G621" s="16">
        <v>0.8</v>
      </c>
    </row>
    <row r="622" spans="1:12" x14ac:dyDescent="0.3">
      <c r="A622" s="11">
        <v>610</v>
      </c>
      <c r="B622" s="32" t="s">
        <v>264</v>
      </c>
      <c r="C622" s="13" t="s">
        <v>287</v>
      </c>
      <c r="D622" s="14" t="s">
        <v>739</v>
      </c>
      <c r="E622" s="11" t="s">
        <v>5</v>
      </c>
      <c r="F622" s="15" t="s">
        <v>372</v>
      </c>
      <c r="G622" s="16">
        <v>0.8</v>
      </c>
    </row>
    <row r="623" spans="1:12" x14ac:dyDescent="0.3">
      <c r="A623" s="11">
        <v>611</v>
      </c>
      <c r="B623" s="32" t="s">
        <v>264</v>
      </c>
      <c r="C623" s="13" t="s">
        <v>288</v>
      </c>
      <c r="D623" s="14" t="s">
        <v>739</v>
      </c>
      <c r="E623" s="11" t="s">
        <v>5</v>
      </c>
      <c r="F623" s="15" t="s">
        <v>372</v>
      </c>
      <c r="G623" s="16">
        <v>0.8</v>
      </c>
    </row>
    <row r="624" spans="1:12" x14ac:dyDescent="0.3">
      <c r="A624" s="11">
        <v>612</v>
      </c>
      <c r="B624" s="32" t="s">
        <v>264</v>
      </c>
      <c r="C624" s="13" t="s">
        <v>289</v>
      </c>
      <c r="D624" s="14" t="s">
        <v>739</v>
      </c>
      <c r="E624" s="11" t="s">
        <v>5</v>
      </c>
      <c r="F624" s="15" t="s">
        <v>372</v>
      </c>
      <c r="G624" s="16">
        <v>0.8</v>
      </c>
    </row>
    <row r="625" spans="1:7" x14ac:dyDescent="0.3">
      <c r="A625" s="11">
        <v>613</v>
      </c>
      <c r="B625" s="32" t="s">
        <v>264</v>
      </c>
      <c r="C625" s="13" t="s">
        <v>290</v>
      </c>
      <c r="D625" s="14" t="s">
        <v>739</v>
      </c>
      <c r="E625" s="11" t="s">
        <v>5</v>
      </c>
      <c r="F625" s="15" t="s">
        <v>372</v>
      </c>
      <c r="G625" s="16">
        <v>0.8</v>
      </c>
    </row>
    <row r="626" spans="1:7" x14ac:dyDescent="0.3">
      <c r="A626" s="11">
        <v>614</v>
      </c>
      <c r="B626" s="32" t="s">
        <v>264</v>
      </c>
      <c r="C626" s="13" t="s">
        <v>291</v>
      </c>
      <c r="D626" s="14" t="s">
        <v>739</v>
      </c>
      <c r="E626" s="11" t="s">
        <v>5</v>
      </c>
      <c r="F626" s="15" t="s">
        <v>372</v>
      </c>
      <c r="G626" s="16">
        <v>0.8</v>
      </c>
    </row>
    <row r="627" spans="1:7" x14ac:dyDescent="0.3">
      <c r="A627" s="11">
        <v>615</v>
      </c>
      <c r="B627" s="32" t="s">
        <v>264</v>
      </c>
      <c r="C627" s="13" t="s">
        <v>292</v>
      </c>
      <c r="D627" s="14" t="s">
        <v>739</v>
      </c>
      <c r="E627" s="11" t="s">
        <v>5</v>
      </c>
      <c r="F627" s="15" t="s">
        <v>372</v>
      </c>
      <c r="G627" s="16">
        <v>0.8</v>
      </c>
    </row>
    <row r="628" spans="1:7" x14ac:dyDescent="0.3">
      <c r="A628" s="11">
        <v>616</v>
      </c>
      <c r="B628" s="32" t="s">
        <v>264</v>
      </c>
      <c r="C628" s="13" t="s">
        <v>293</v>
      </c>
      <c r="D628" s="14" t="s">
        <v>739</v>
      </c>
      <c r="E628" s="11" t="s">
        <v>5</v>
      </c>
      <c r="F628" s="15" t="s">
        <v>372</v>
      </c>
      <c r="G628" s="16">
        <v>0.8</v>
      </c>
    </row>
    <row r="629" spans="1:7" x14ac:dyDescent="0.3">
      <c r="A629" s="11">
        <v>617</v>
      </c>
      <c r="B629" s="32" t="s">
        <v>264</v>
      </c>
      <c r="C629" s="13" t="s">
        <v>294</v>
      </c>
      <c r="D629" s="14" t="s">
        <v>739</v>
      </c>
      <c r="E629" s="11" t="s">
        <v>5</v>
      </c>
      <c r="F629" s="15" t="s">
        <v>372</v>
      </c>
      <c r="G629" s="16">
        <v>0.8</v>
      </c>
    </row>
    <row r="630" spans="1:7" x14ac:dyDescent="0.3">
      <c r="A630" s="11">
        <v>618</v>
      </c>
      <c r="B630" s="32" t="s">
        <v>264</v>
      </c>
      <c r="C630" s="13" t="s">
        <v>298</v>
      </c>
      <c r="D630" s="14" t="s">
        <v>739</v>
      </c>
      <c r="E630" s="11" t="s">
        <v>5</v>
      </c>
      <c r="F630" s="15" t="s">
        <v>372</v>
      </c>
      <c r="G630" s="16">
        <v>0.8</v>
      </c>
    </row>
    <row r="631" spans="1:7" x14ac:dyDescent="0.3">
      <c r="A631" s="11">
        <v>619</v>
      </c>
      <c r="B631" s="32" t="s">
        <v>264</v>
      </c>
      <c r="C631" s="13" t="s">
        <v>299</v>
      </c>
      <c r="D631" s="14" t="s">
        <v>739</v>
      </c>
      <c r="E631" s="11" t="s">
        <v>5</v>
      </c>
      <c r="F631" s="15" t="s">
        <v>372</v>
      </c>
      <c r="G631" s="16">
        <v>0.8</v>
      </c>
    </row>
    <row r="632" spans="1:7" x14ac:dyDescent="0.3">
      <c r="A632" s="11">
        <v>620</v>
      </c>
      <c r="B632" s="32" t="s">
        <v>264</v>
      </c>
      <c r="C632" s="13" t="s">
        <v>300</v>
      </c>
      <c r="D632" s="14" t="s">
        <v>739</v>
      </c>
      <c r="E632" s="11" t="s">
        <v>5</v>
      </c>
      <c r="F632" s="15" t="s">
        <v>372</v>
      </c>
      <c r="G632" s="16">
        <v>0.8</v>
      </c>
    </row>
    <row r="633" spans="1:7" x14ac:dyDescent="0.3">
      <c r="A633" s="11">
        <v>621</v>
      </c>
      <c r="B633" s="32" t="s">
        <v>264</v>
      </c>
      <c r="C633" s="13" t="s">
        <v>301</v>
      </c>
      <c r="D633" s="14" t="s">
        <v>739</v>
      </c>
      <c r="E633" s="11" t="s">
        <v>5</v>
      </c>
      <c r="F633" s="15" t="s">
        <v>372</v>
      </c>
      <c r="G633" s="16">
        <v>0.8</v>
      </c>
    </row>
    <row r="634" spans="1:7" x14ac:dyDescent="0.3">
      <c r="A634" s="11">
        <v>622</v>
      </c>
      <c r="B634" s="12" t="s">
        <v>264</v>
      </c>
      <c r="C634" s="13" t="s">
        <v>265</v>
      </c>
      <c r="D634" s="14" t="s">
        <v>733</v>
      </c>
      <c r="E634" s="11" t="s">
        <v>5</v>
      </c>
      <c r="F634" s="15" t="s">
        <v>372</v>
      </c>
      <c r="G634" s="16">
        <v>1</v>
      </c>
    </row>
    <row r="635" spans="1:7" x14ac:dyDescent="0.3">
      <c r="A635" s="11">
        <v>623</v>
      </c>
      <c r="B635" s="32" t="s">
        <v>264</v>
      </c>
      <c r="C635" s="13" t="s">
        <v>269</v>
      </c>
      <c r="D635" s="14" t="s">
        <v>733</v>
      </c>
      <c r="E635" s="11" t="s">
        <v>5</v>
      </c>
      <c r="F635" s="15" t="s">
        <v>372</v>
      </c>
      <c r="G635" s="16">
        <v>1</v>
      </c>
    </row>
    <row r="636" spans="1:7" x14ac:dyDescent="0.3">
      <c r="A636" s="11">
        <v>624</v>
      </c>
      <c r="B636" s="12" t="s">
        <v>305</v>
      </c>
      <c r="C636" s="13" t="s">
        <v>306</v>
      </c>
      <c r="D636" s="14" t="s">
        <v>144</v>
      </c>
      <c r="E636" s="11" t="s">
        <v>5</v>
      </c>
      <c r="F636" s="15" t="s">
        <v>372</v>
      </c>
      <c r="G636" s="16">
        <v>0.4</v>
      </c>
    </row>
    <row r="637" spans="1:7" x14ac:dyDescent="0.3">
      <c r="A637" s="11">
        <v>625</v>
      </c>
      <c r="B637" s="12" t="s">
        <v>305</v>
      </c>
      <c r="C637" s="13" t="s">
        <v>308</v>
      </c>
      <c r="D637" s="14" t="s">
        <v>144</v>
      </c>
      <c r="E637" s="11" t="s">
        <v>5</v>
      </c>
      <c r="F637" s="15" t="s">
        <v>372</v>
      </c>
      <c r="G637" s="16">
        <v>0.4</v>
      </c>
    </row>
    <row r="638" spans="1:7" x14ac:dyDescent="0.3">
      <c r="A638" s="11">
        <v>626</v>
      </c>
      <c r="B638" s="12" t="s">
        <v>305</v>
      </c>
      <c r="C638" s="13" t="s">
        <v>307</v>
      </c>
      <c r="D638" s="14" t="s">
        <v>351</v>
      </c>
      <c r="E638" s="11" t="s">
        <v>5</v>
      </c>
      <c r="F638" s="15" t="s">
        <v>372</v>
      </c>
      <c r="G638" s="16">
        <v>0.6</v>
      </c>
    </row>
    <row r="639" spans="1:7" x14ac:dyDescent="0.3">
      <c r="A639" s="11">
        <v>627</v>
      </c>
      <c r="B639" s="32" t="s">
        <v>369</v>
      </c>
      <c r="C639" s="13" t="s">
        <v>310</v>
      </c>
      <c r="D639" s="14" t="s">
        <v>144</v>
      </c>
      <c r="E639" s="11" t="s">
        <v>5</v>
      </c>
      <c r="F639" s="15" t="s">
        <v>372</v>
      </c>
      <c r="G639" s="16">
        <v>0.4</v>
      </c>
    </row>
    <row r="640" spans="1:7" x14ac:dyDescent="0.3">
      <c r="A640" s="11">
        <v>628</v>
      </c>
      <c r="B640" s="32" t="s">
        <v>369</v>
      </c>
      <c r="C640" s="13" t="s">
        <v>311</v>
      </c>
      <c r="D640" s="14" t="s">
        <v>144</v>
      </c>
      <c r="E640" s="11" t="s">
        <v>5</v>
      </c>
      <c r="F640" s="15" t="s">
        <v>372</v>
      </c>
      <c r="G640" s="16">
        <v>0.4</v>
      </c>
    </row>
    <row r="641" spans="1:7" x14ac:dyDescent="0.3">
      <c r="A641" s="11">
        <v>629</v>
      </c>
      <c r="B641" s="32" t="s">
        <v>369</v>
      </c>
      <c r="C641" s="13" t="s">
        <v>312</v>
      </c>
      <c r="D641" s="14" t="s">
        <v>144</v>
      </c>
      <c r="E641" s="11" t="s">
        <v>5</v>
      </c>
      <c r="F641" s="15" t="s">
        <v>372</v>
      </c>
      <c r="G641" s="16">
        <v>0.4</v>
      </c>
    </row>
    <row r="642" spans="1:7" x14ac:dyDescent="0.3">
      <c r="A642" s="11">
        <v>630</v>
      </c>
      <c r="B642" s="32" t="s">
        <v>369</v>
      </c>
      <c r="C642" s="13" t="s">
        <v>313</v>
      </c>
      <c r="D642" s="14" t="s">
        <v>144</v>
      </c>
      <c r="E642" s="11" t="s">
        <v>5</v>
      </c>
      <c r="F642" s="15" t="s">
        <v>372</v>
      </c>
      <c r="G642" s="16">
        <v>0.4</v>
      </c>
    </row>
    <row r="643" spans="1:7" x14ac:dyDescent="0.3">
      <c r="A643" s="11">
        <v>631</v>
      </c>
      <c r="B643" s="32" t="s">
        <v>369</v>
      </c>
      <c r="C643" s="19" t="s">
        <v>673</v>
      </c>
      <c r="D643" s="14" t="s">
        <v>144</v>
      </c>
      <c r="E643" s="20" t="s">
        <v>5</v>
      </c>
      <c r="F643" s="15" t="s">
        <v>372</v>
      </c>
      <c r="G643" s="16">
        <v>0.4</v>
      </c>
    </row>
    <row r="644" spans="1:7" x14ac:dyDescent="0.3">
      <c r="A644" s="11">
        <v>632</v>
      </c>
      <c r="B644" s="32" t="s">
        <v>369</v>
      </c>
      <c r="C644" s="19" t="s">
        <v>674</v>
      </c>
      <c r="D644" s="14" t="s">
        <v>144</v>
      </c>
      <c r="E644" s="20" t="s">
        <v>5</v>
      </c>
      <c r="F644" s="15" t="s">
        <v>372</v>
      </c>
      <c r="G644" s="16">
        <v>0.4</v>
      </c>
    </row>
    <row r="645" spans="1:7" x14ac:dyDescent="0.3">
      <c r="A645" s="11">
        <v>633</v>
      </c>
      <c r="B645" s="32" t="s">
        <v>369</v>
      </c>
      <c r="C645" s="19" t="s">
        <v>713</v>
      </c>
      <c r="D645" s="14" t="s">
        <v>144</v>
      </c>
      <c r="E645" s="20" t="s">
        <v>5</v>
      </c>
      <c r="F645" s="15" t="s">
        <v>372</v>
      </c>
      <c r="G645" s="16">
        <v>0.4</v>
      </c>
    </row>
    <row r="646" spans="1:7" x14ac:dyDescent="0.35">
      <c r="A646" s="11">
        <v>634</v>
      </c>
      <c r="B646" s="24" t="s">
        <v>591</v>
      </c>
      <c r="C646" s="19" t="s">
        <v>592</v>
      </c>
      <c r="D646" s="14" t="s">
        <v>326</v>
      </c>
      <c r="E646" s="20" t="s">
        <v>5</v>
      </c>
      <c r="F646" s="15" t="s">
        <v>372</v>
      </c>
      <c r="G646" s="16">
        <v>0.6</v>
      </c>
    </row>
    <row r="647" spans="1:7" x14ac:dyDescent="0.35">
      <c r="A647" s="11">
        <v>635</v>
      </c>
      <c r="B647" s="24" t="s">
        <v>591</v>
      </c>
      <c r="C647" s="19" t="s">
        <v>593</v>
      </c>
      <c r="D647" s="14" t="s">
        <v>324</v>
      </c>
      <c r="E647" s="20" t="s">
        <v>5</v>
      </c>
      <c r="F647" s="15" t="s">
        <v>372</v>
      </c>
      <c r="G647" s="16">
        <v>0.6</v>
      </c>
    </row>
    <row r="648" spans="1:7" x14ac:dyDescent="0.35">
      <c r="A648" s="11">
        <v>636</v>
      </c>
      <c r="B648" s="24" t="s">
        <v>591</v>
      </c>
      <c r="C648" s="19" t="s">
        <v>594</v>
      </c>
      <c r="D648" s="14" t="s">
        <v>326</v>
      </c>
      <c r="E648" s="20" t="s">
        <v>5</v>
      </c>
      <c r="F648" s="15" t="s">
        <v>372</v>
      </c>
      <c r="G648" s="16">
        <v>0.6</v>
      </c>
    </row>
  </sheetData>
  <autoFilter ref="A12:G648" xr:uid="{00D2E29E-AA9F-4691-B0DE-27092350F492}">
    <sortState xmlns:xlrd2="http://schemas.microsoft.com/office/spreadsheetml/2017/richdata2" ref="A65:G574">
      <sortCondition ref="B12:B648"/>
    </sortState>
  </autoFilter>
  <mergeCells count="2">
    <mergeCell ref="B2:D2"/>
    <mergeCell ref="B10:F10"/>
  </mergeCells>
  <phoneticPr fontId="1" type="noConversion"/>
  <conditionalFormatting sqref="C8:C9 C11:C314 C649:C1048576">
    <cfRule type="duplicateValues" dxfId="1457" priority="2513"/>
  </conditionalFormatting>
  <conditionalFormatting sqref="C381">
    <cfRule type="duplicateValues" dxfId="1456" priority="2504"/>
  </conditionalFormatting>
  <conditionalFormatting sqref="C362:C380">
    <cfRule type="duplicateValues" dxfId="1455" priority="3343"/>
  </conditionalFormatting>
  <conditionalFormatting sqref="C382">
    <cfRule type="duplicateValues" dxfId="1454" priority="2472"/>
  </conditionalFormatting>
  <conditionalFormatting sqref="C382">
    <cfRule type="duplicateValues" dxfId="1453" priority="2473"/>
  </conditionalFormatting>
  <conditionalFormatting sqref="C382:C385">
    <cfRule type="duplicateValues" dxfId="1452" priority="2474"/>
  </conditionalFormatting>
  <conditionalFormatting sqref="C382:C385">
    <cfRule type="duplicateValues" dxfId="1451" priority="2475"/>
  </conditionalFormatting>
  <conditionalFormatting sqref="C382:C385">
    <cfRule type="duplicateValues" dxfId="1450" priority="2476"/>
  </conditionalFormatting>
  <conditionalFormatting sqref="C382:C385">
    <cfRule type="duplicateValues" dxfId="1449" priority="2477"/>
  </conditionalFormatting>
  <conditionalFormatting sqref="C382:C385">
    <cfRule type="duplicateValues" dxfId="1448" priority="2478"/>
  </conditionalFormatting>
  <conditionalFormatting sqref="C382:C385">
    <cfRule type="duplicateValues" dxfId="1447" priority="2479"/>
  </conditionalFormatting>
  <conditionalFormatting sqref="C382:C385">
    <cfRule type="duplicateValues" dxfId="1446" priority="2480"/>
  </conditionalFormatting>
  <conditionalFormatting sqref="C382:C385">
    <cfRule type="duplicateValues" dxfId="1445" priority="2481"/>
  </conditionalFormatting>
  <conditionalFormatting sqref="C382:C385">
    <cfRule type="duplicateValues" dxfId="1444" priority="2482"/>
  </conditionalFormatting>
  <conditionalFormatting sqref="C382:C385">
    <cfRule type="duplicateValues" dxfId="1443" priority="2483"/>
  </conditionalFormatting>
  <conditionalFormatting sqref="C382:C385">
    <cfRule type="duplicateValues" dxfId="1442" priority="2471"/>
  </conditionalFormatting>
  <conditionalFormatting sqref="C382:C385">
    <cfRule type="duplicateValues" dxfId="1441" priority="2470"/>
  </conditionalFormatting>
  <conditionalFormatting sqref="C382:C385">
    <cfRule type="duplicateValues" dxfId="1440" priority="2469"/>
  </conditionalFormatting>
  <conditionalFormatting sqref="C383">
    <cfRule type="duplicateValues" dxfId="1439" priority="2457"/>
  </conditionalFormatting>
  <conditionalFormatting sqref="C383">
    <cfRule type="duplicateValues" dxfId="1438" priority="2458"/>
  </conditionalFormatting>
  <conditionalFormatting sqref="C383">
    <cfRule type="duplicateValues" dxfId="1437" priority="2459"/>
  </conditionalFormatting>
  <conditionalFormatting sqref="C383">
    <cfRule type="duplicateValues" dxfId="1436" priority="2460"/>
  </conditionalFormatting>
  <conditionalFormatting sqref="C383">
    <cfRule type="duplicateValues" dxfId="1435" priority="2461"/>
  </conditionalFormatting>
  <conditionalFormatting sqref="C383">
    <cfRule type="duplicateValues" dxfId="1434" priority="2462"/>
  </conditionalFormatting>
  <conditionalFormatting sqref="C383">
    <cfRule type="duplicateValues" dxfId="1433" priority="2463"/>
  </conditionalFormatting>
  <conditionalFormatting sqref="C383">
    <cfRule type="duplicateValues" dxfId="1432" priority="2464"/>
  </conditionalFormatting>
  <conditionalFormatting sqref="C383">
    <cfRule type="duplicateValues" dxfId="1431" priority="2465"/>
  </conditionalFormatting>
  <conditionalFormatting sqref="C383">
    <cfRule type="duplicateValues" dxfId="1430" priority="2466"/>
  </conditionalFormatting>
  <conditionalFormatting sqref="C383">
    <cfRule type="duplicateValues" dxfId="1429" priority="2467"/>
  </conditionalFormatting>
  <conditionalFormatting sqref="C383">
    <cfRule type="duplicateValues" dxfId="1428" priority="2468"/>
  </conditionalFormatting>
  <conditionalFormatting sqref="C383">
    <cfRule type="duplicateValues" dxfId="1427" priority="2456"/>
  </conditionalFormatting>
  <conditionalFormatting sqref="C383">
    <cfRule type="duplicateValues" dxfId="1426" priority="2455"/>
  </conditionalFormatting>
  <conditionalFormatting sqref="C383">
    <cfRule type="duplicateValues" dxfId="1425" priority="2454"/>
  </conditionalFormatting>
  <conditionalFormatting sqref="C384">
    <cfRule type="duplicateValues" dxfId="1424" priority="2427"/>
  </conditionalFormatting>
  <conditionalFormatting sqref="C384">
    <cfRule type="duplicateValues" dxfId="1423" priority="2428"/>
  </conditionalFormatting>
  <conditionalFormatting sqref="C384">
    <cfRule type="duplicateValues" dxfId="1422" priority="2429"/>
  </conditionalFormatting>
  <conditionalFormatting sqref="C384">
    <cfRule type="duplicateValues" dxfId="1421" priority="2430"/>
  </conditionalFormatting>
  <conditionalFormatting sqref="C384">
    <cfRule type="duplicateValues" dxfId="1420" priority="2431"/>
  </conditionalFormatting>
  <conditionalFormatting sqref="C384">
    <cfRule type="duplicateValues" dxfId="1419" priority="2432"/>
  </conditionalFormatting>
  <conditionalFormatting sqref="C384">
    <cfRule type="duplicateValues" dxfId="1418" priority="2433"/>
  </conditionalFormatting>
  <conditionalFormatting sqref="C384">
    <cfRule type="duplicateValues" dxfId="1417" priority="2434"/>
  </conditionalFormatting>
  <conditionalFormatting sqref="C384">
    <cfRule type="duplicateValues" dxfId="1416" priority="2435"/>
  </conditionalFormatting>
  <conditionalFormatting sqref="C384">
    <cfRule type="duplicateValues" dxfId="1415" priority="2436"/>
  </conditionalFormatting>
  <conditionalFormatting sqref="C384">
    <cfRule type="duplicateValues" dxfId="1414" priority="2437"/>
  </conditionalFormatting>
  <conditionalFormatting sqref="C384">
    <cfRule type="duplicateValues" dxfId="1413" priority="2438"/>
  </conditionalFormatting>
  <conditionalFormatting sqref="C384">
    <cfRule type="duplicateValues" dxfId="1412" priority="2426"/>
  </conditionalFormatting>
  <conditionalFormatting sqref="C384">
    <cfRule type="duplicateValues" dxfId="1411" priority="2425"/>
  </conditionalFormatting>
  <conditionalFormatting sqref="C384">
    <cfRule type="duplicateValues" dxfId="1410" priority="2424"/>
  </conditionalFormatting>
  <conditionalFormatting sqref="C385">
    <cfRule type="duplicateValues" dxfId="1409" priority="2397"/>
  </conditionalFormatting>
  <conditionalFormatting sqref="C385">
    <cfRule type="duplicateValues" dxfId="1408" priority="2398"/>
  </conditionalFormatting>
  <conditionalFormatting sqref="C385">
    <cfRule type="duplicateValues" dxfId="1407" priority="2399"/>
  </conditionalFormatting>
  <conditionalFormatting sqref="C385">
    <cfRule type="duplicateValues" dxfId="1406" priority="2400"/>
  </conditionalFormatting>
  <conditionalFormatting sqref="C385">
    <cfRule type="duplicateValues" dxfId="1405" priority="2401"/>
  </conditionalFormatting>
  <conditionalFormatting sqref="C385">
    <cfRule type="duplicateValues" dxfId="1404" priority="2402"/>
  </conditionalFormatting>
  <conditionalFormatting sqref="C385">
    <cfRule type="duplicateValues" dxfId="1403" priority="2403"/>
  </conditionalFormatting>
  <conditionalFormatting sqref="C385">
    <cfRule type="duplicateValues" dxfId="1402" priority="2404"/>
  </conditionalFormatting>
  <conditionalFormatting sqref="C385">
    <cfRule type="duplicateValues" dxfId="1401" priority="2405"/>
  </conditionalFormatting>
  <conditionalFormatting sqref="C385">
    <cfRule type="duplicateValues" dxfId="1400" priority="2406"/>
  </conditionalFormatting>
  <conditionalFormatting sqref="C385">
    <cfRule type="duplicateValues" dxfId="1399" priority="2407"/>
  </conditionalFormatting>
  <conditionalFormatting sqref="C385">
    <cfRule type="duplicateValues" dxfId="1398" priority="2408"/>
  </conditionalFormatting>
  <conditionalFormatting sqref="C385">
    <cfRule type="duplicateValues" dxfId="1397" priority="2396"/>
  </conditionalFormatting>
  <conditionalFormatting sqref="C385">
    <cfRule type="duplicateValues" dxfId="1396" priority="2395"/>
  </conditionalFormatting>
  <conditionalFormatting sqref="C385">
    <cfRule type="duplicateValues" dxfId="1395" priority="2394"/>
  </conditionalFormatting>
  <conditionalFormatting sqref="C386">
    <cfRule type="duplicateValues" dxfId="1394" priority="2352"/>
  </conditionalFormatting>
  <conditionalFormatting sqref="C386">
    <cfRule type="duplicateValues" dxfId="1393" priority="2353"/>
  </conditionalFormatting>
  <conditionalFormatting sqref="C386">
    <cfRule type="duplicateValues" dxfId="1392" priority="2354"/>
  </conditionalFormatting>
  <conditionalFormatting sqref="C386">
    <cfRule type="duplicateValues" dxfId="1391" priority="2355"/>
  </conditionalFormatting>
  <conditionalFormatting sqref="C386">
    <cfRule type="duplicateValues" dxfId="1390" priority="2356"/>
  </conditionalFormatting>
  <conditionalFormatting sqref="C386">
    <cfRule type="duplicateValues" dxfId="1389" priority="2357"/>
  </conditionalFormatting>
  <conditionalFormatting sqref="C386">
    <cfRule type="duplicateValues" dxfId="1388" priority="2358"/>
  </conditionalFormatting>
  <conditionalFormatting sqref="C386">
    <cfRule type="duplicateValues" dxfId="1387" priority="2359"/>
  </conditionalFormatting>
  <conditionalFormatting sqref="C386">
    <cfRule type="duplicateValues" dxfId="1386" priority="2360"/>
  </conditionalFormatting>
  <conditionalFormatting sqref="C386">
    <cfRule type="duplicateValues" dxfId="1385" priority="2361"/>
  </conditionalFormatting>
  <conditionalFormatting sqref="C386">
    <cfRule type="duplicateValues" dxfId="1384" priority="2362"/>
  </conditionalFormatting>
  <conditionalFormatting sqref="C386">
    <cfRule type="duplicateValues" dxfId="1383" priority="2363"/>
  </conditionalFormatting>
  <conditionalFormatting sqref="C386">
    <cfRule type="duplicateValues" dxfId="1382" priority="2351"/>
  </conditionalFormatting>
  <conditionalFormatting sqref="C386">
    <cfRule type="duplicateValues" dxfId="1381" priority="2350"/>
  </conditionalFormatting>
  <conditionalFormatting sqref="C386">
    <cfRule type="duplicateValues" dxfId="1380" priority="2349"/>
  </conditionalFormatting>
  <conditionalFormatting sqref="C387">
    <cfRule type="duplicateValues" dxfId="1379" priority="2324"/>
  </conditionalFormatting>
  <conditionalFormatting sqref="C387">
    <cfRule type="duplicateValues" dxfId="1378" priority="2325"/>
  </conditionalFormatting>
  <conditionalFormatting sqref="C387">
    <cfRule type="duplicateValues" dxfId="1377" priority="2326"/>
  </conditionalFormatting>
  <conditionalFormatting sqref="C387">
    <cfRule type="duplicateValues" dxfId="1376" priority="2327"/>
  </conditionalFormatting>
  <conditionalFormatting sqref="C387">
    <cfRule type="duplicateValues" dxfId="1375" priority="2328"/>
  </conditionalFormatting>
  <conditionalFormatting sqref="C387">
    <cfRule type="duplicateValues" dxfId="1374" priority="2329"/>
  </conditionalFormatting>
  <conditionalFormatting sqref="C387">
    <cfRule type="duplicateValues" dxfId="1373" priority="2330"/>
  </conditionalFormatting>
  <conditionalFormatting sqref="C387">
    <cfRule type="duplicateValues" dxfId="1372" priority="2331"/>
  </conditionalFormatting>
  <conditionalFormatting sqref="C387">
    <cfRule type="duplicateValues" dxfId="1371" priority="2332"/>
  </conditionalFormatting>
  <conditionalFormatting sqref="C387">
    <cfRule type="duplicateValues" dxfId="1370" priority="2333"/>
  </conditionalFormatting>
  <conditionalFormatting sqref="C387">
    <cfRule type="duplicateValues" dxfId="1369" priority="2323"/>
  </conditionalFormatting>
  <conditionalFormatting sqref="C387">
    <cfRule type="duplicateValues" dxfId="1368" priority="2322"/>
  </conditionalFormatting>
  <conditionalFormatting sqref="C387">
    <cfRule type="duplicateValues" dxfId="1367" priority="2321"/>
  </conditionalFormatting>
  <conditionalFormatting sqref="C388">
    <cfRule type="duplicateValues" dxfId="1366" priority="2310"/>
  </conditionalFormatting>
  <conditionalFormatting sqref="C388">
    <cfRule type="duplicateValues" dxfId="1365" priority="2311"/>
  </conditionalFormatting>
  <conditionalFormatting sqref="C388">
    <cfRule type="duplicateValues" dxfId="1364" priority="2312"/>
  </conditionalFormatting>
  <conditionalFormatting sqref="C388">
    <cfRule type="duplicateValues" dxfId="1363" priority="2313"/>
  </conditionalFormatting>
  <conditionalFormatting sqref="C388">
    <cfRule type="duplicateValues" dxfId="1362" priority="2314"/>
  </conditionalFormatting>
  <conditionalFormatting sqref="C388">
    <cfRule type="duplicateValues" dxfId="1361" priority="2315"/>
  </conditionalFormatting>
  <conditionalFormatting sqref="C388">
    <cfRule type="duplicateValues" dxfId="1360" priority="2316"/>
  </conditionalFormatting>
  <conditionalFormatting sqref="C388">
    <cfRule type="duplicateValues" dxfId="1359" priority="2317"/>
  </conditionalFormatting>
  <conditionalFormatting sqref="C388">
    <cfRule type="duplicateValues" dxfId="1358" priority="2318"/>
  </conditionalFormatting>
  <conditionalFormatting sqref="C388">
    <cfRule type="duplicateValues" dxfId="1357" priority="2319"/>
  </conditionalFormatting>
  <conditionalFormatting sqref="C388">
    <cfRule type="duplicateValues" dxfId="1356" priority="2320"/>
  </conditionalFormatting>
  <conditionalFormatting sqref="C388">
    <cfRule type="duplicateValues" dxfId="1355" priority="2309"/>
  </conditionalFormatting>
  <conditionalFormatting sqref="C388">
    <cfRule type="duplicateValues" dxfId="1354" priority="2308"/>
  </conditionalFormatting>
  <conditionalFormatting sqref="C388">
    <cfRule type="duplicateValues" dxfId="1353" priority="2307"/>
  </conditionalFormatting>
  <conditionalFormatting sqref="C389">
    <cfRule type="duplicateValues" dxfId="1352" priority="2281"/>
  </conditionalFormatting>
  <conditionalFormatting sqref="C389">
    <cfRule type="duplicateValues" dxfId="1351" priority="2282"/>
  </conditionalFormatting>
  <conditionalFormatting sqref="C389">
    <cfRule type="duplicateValues" dxfId="1350" priority="2283"/>
  </conditionalFormatting>
  <conditionalFormatting sqref="C389">
    <cfRule type="duplicateValues" dxfId="1349" priority="2284"/>
  </conditionalFormatting>
  <conditionalFormatting sqref="C389">
    <cfRule type="duplicateValues" dxfId="1348" priority="2285"/>
  </conditionalFormatting>
  <conditionalFormatting sqref="C389">
    <cfRule type="duplicateValues" dxfId="1347" priority="2286"/>
  </conditionalFormatting>
  <conditionalFormatting sqref="C389">
    <cfRule type="duplicateValues" dxfId="1346" priority="2287"/>
  </conditionalFormatting>
  <conditionalFormatting sqref="C389">
    <cfRule type="duplicateValues" dxfId="1345" priority="2288"/>
  </conditionalFormatting>
  <conditionalFormatting sqref="C389">
    <cfRule type="duplicateValues" dxfId="1344" priority="2289"/>
  </conditionalFormatting>
  <conditionalFormatting sqref="C389">
    <cfRule type="duplicateValues" dxfId="1343" priority="2290"/>
  </conditionalFormatting>
  <conditionalFormatting sqref="C389">
    <cfRule type="duplicateValues" dxfId="1342" priority="2291"/>
  </conditionalFormatting>
  <conditionalFormatting sqref="C389">
    <cfRule type="duplicateValues" dxfId="1341" priority="2280"/>
  </conditionalFormatting>
  <conditionalFormatting sqref="C389">
    <cfRule type="duplicateValues" dxfId="1340" priority="2279"/>
  </conditionalFormatting>
  <conditionalFormatting sqref="C389">
    <cfRule type="duplicateValues" dxfId="1339" priority="2278"/>
  </conditionalFormatting>
  <conditionalFormatting sqref="C390">
    <cfRule type="duplicateValues" dxfId="1338" priority="2257"/>
  </conditionalFormatting>
  <conditionalFormatting sqref="C390">
    <cfRule type="duplicateValues" dxfId="1337" priority="2258"/>
  </conditionalFormatting>
  <conditionalFormatting sqref="C390">
    <cfRule type="duplicateValues" dxfId="1336" priority="2259"/>
  </conditionalFormatting>
  <conditionalFormatting sqref="C390">
    <cfRule type="duplicateValues" dxfId="1335" priority="2260"/>
  </conditionalFormatting>
  <conditionalFormatting sqref="C390">
    <cfRule type="duplicateValues" dxfId="1334" priority="2261"/>
  </conditionalFormatting>
  <conditionalFormatting sqref="C390">
    <cfRule type="duplicateValues" dxfId="1333" priority="2262"/>
  </conditionalFormatting>
  <conditionalFormatting sqref="C390">
    <cfRule type="duplicateValues" dxfId="1332" priority="2256"/>
  </conditionalFormatting>
  <conditionalFormatting sqref="C390">
    <cfRule type="duplicateValues" dxfId="1331" priority="2255"/>
  </conditionalFormatting>
  <conditionalFormatting sqref="C390">
    <cfRule type="duplicateValues" dxfId="1330" priority="2254"/>
  </conditionalFormatting>
  <conditionalFormatting sqref="C391">
    <cfRule type="duplicateValues" dxfId="1329" priority="2238"/>
  </conditionalFormatting>
  <conditionalFormatting sqref="C391">
    <cfRule type="duplicateValues" dxfId="1328" priority="2237"/>
  </conditionalFormatting>
  <conditionalFormatting sqref="C392">
    <cfRule type="duplicateValues" dxfId="1327" priority="2199"/>
  </conditionalFormatting>
  <conditionalFormatting sqref="C392">
    <cfRule type="duplicateValues" dxfId="1326" priority="2200"/>
  </conditionalFormatting>
  <conditionalFormatting sqref="C392">
    <cfRule type="duplicateValues" dxfId="1325" priority="2201"/>
  </conditionalFormatting>
  <conditionalFormatting sqref="C392">
    <cfRule type="duplicateValues" dxfId="1324" priority="2202"/>
  </conditionalFormatting>
  <conditionalFormatting sqref="C392">
    <cfRule type="duplicateValues" dxfId="1323" priority="2203"/>
  </conditionalFormatting>
  <conditionalFormatting sqref="C392">
    <cfRule type="duplicateValues" dxfId="1322" priority="2204"/>
  </conditionalFormatting>
  <conditionalFormatting sqref="C392">
    <cfRule type="duplicateValues" dxfId="1321" priority="2205"/>
  </conditionalFormatting>
  <conditionalFormatting sqref="C392">
    <cfRule type="duplicateValues" dxfId="1320" priority="2206"/>
  </conditionalFormatting>
  <conditionalFormatting sqref="C392">
    <cfRule type="duplicateValues" dxfId="1319" priority="2207"/>
  </conditionalFormatting>
  <conditionalFormatting sqref="C392">
    <cfRule type="duplicateValues" dxfId="1318" priority="2208"/>
  </conditionalFormatting>
  <conditionalFormatting sqref="C392">
    <cfRule type="duplicateValues" dxfId="1317" priority="2198"/>
  </conditionalFormatting>
  <conditionalFormatting sqref="C392">
    <cfRule type="duplicateValues" dxfId="1316" priority="2197"/>
  </conditionalFormatting>
  <conditionalFormatting sqref="C392">
    <cfRule type="duplicateValues" dxfId="1315" priority="2196"/>
  </conditionalFormatting>
  <conditionalFormatting sqref="C393">
    <cfRule type="duplicateValues" dxfId="1314" priority="2173"/>
  </conditionalFormatting>
  <conditionalFormatting sqref="C393">
    <cfRule type="duplicateValues" dxfId="1313" priority="2174"/>
  </conditionalFormatting>
  <conditionalFormatting sqref="C393">
    <cfRule type="duplicateValues" dxfId="1312" priority="2175"/>
  </conditionalFormatting>
  <conditionalFormatting sqref="C393">
    <cfRule type="duplicateValues" dxfId="1311" priority="2176"/>
  </conditionalFormatting>
  <conditionalFormatting sqref="C393">
    <cfRule type="duplicateValues" dxfId="1310" priority="2177"/>
  </conditionalFormatting>
  <conditionalFormatting sqref="C393">
    <cfRule type="duplicateValues" dxfId="1309" priority="2178"/>
  </conditionalFormatting>
  <conditionalFormatting sqref="C393">
    <cfRule type="duplicateValues" dxfId="1308" priority="2179"/>
  </conditionalFormatting>
  <conditionalFormatting sqref="C393">
    <cfRule type="duplicateValues" dxfId="1307" priority="2180"/>
  </conditionalFormatting>
  <conditionalFormatting sqref="C393">
    <cfRule type="duplicateValues" dxfId="1306" priority="2181"/>
  </conditionalFormatting>
  <conditionalFormatting sqref="C393">
    <cfRule type="duplicateValues" dxfId="1305" priority="2182"/>
  </conditionalFormatting>
  <conditionalFormatting sqref="C393">
    <cfRule type="duplicateValues" dxfId="1304" priority="2172"/>
  </conditionalFormatting>
  <conditionalFormatting sqref="C393">
    <cfRule type="duplicateValues" dxfId="1303" priority="2171"/>
  </conditionalFormatting>
  <conditionalFormatting sqref="C393">
    <cfRule type="duplicateValues" dxfId="1302" priority="2170"/>
  </conditionalFormatting>
  <conditionalFormatting sqref="C394">
    <cfRule type="duplicateValues" dxfId="1301" priority="2143"/>
  </conditionalFormatting>
  <conditionalFormatting sqref="C394">
    <cfRule type="duplicateValues" dxfId="1300" priority="2144"/>
  </conditionalFormatting>
  <conditionalFormatting sqref="C394">
    <cfRule type="duplicateValues" dxfId="1299" priority="2142"/>
  </conditionalFormatting>
  <conditionalFormatting sqref="C394">
    <cfRule type="duplicateValues" dxfId="1298" priority="2145"/>
  </conditionalFormatting>
  <conditionalFormatting sqref="C394">
    <cfRule type="duplicateValues" dxfId="1297" priority="2146"/>
  </conditionalFormatting>
  <conditionalFormatting sqref="C394">
    <cfRule type="duplicateValues" dxfId="1296" priority="2147"/>
  </conditionalFormatting>
  <conditionalFormatting sqref="C394">
    <cfRule type="duplicateValues" dxfId="1295" priority="2148"/>
  </conditionalFormatting>
  <conditionalFormatting sqref="C394">
    <cfRule type="duplicateValues" dxfId="1294" priority="2149"/>
  </conditionalFormatting>
  <conditionalFormatting sqref="C394">
    <cfRule type="duplicateValues" dxfId="1293" priority="2150"/>
  </conditionalFormatting>
  <conditionalFormatting sqref="C394">
    <cfRule type="duplicateValues" dxfId="1292" priority="2151"/>
  </conditionalFormatting>
  <conditionalFormatting sqref="C394">
    <cfRule type="duplicateValues" dxfId="1291" priority="2152"/>
  </conditionalFormatting>
  <conditionalFormatting sqref="C394">
    <cfRule type="duplicateValues" dxfId="1290" priority="2153"/>
  </conditionalFormatting>
  <conditionalFormatting sqref="C394">
    <cfRule type="duplicateValues" dxfId="1289" priority="2154"/>
  </conditionalFormatting>
  <conditionalFormatting sqref="C394">
    <cfRule type="duplicateValues" dxfId="1288" priority="2141"/>
  </conditionalFormatting>
  <conditionalFormatting sqref="C394">
    <cfRule type="duplicateValues" dxfId="1287" priority="2140"/>
  </conditionalFormatting>
  <conditionalFormatting sqref="C394">
    <cfRule type="duplicateValues" dxfId="1286" priority="2139"/>
  </conditionalFormatting>
  <conditionalFormatting sqref="C395">
    <cfRule type="duplicateValues" dxfId="1285" priority="2112"/>
  </conditionalFormatting>
  <conditionalFormatting sqref="C395">
    <cfRule type="duplicateValues" dxfId="1284" priority="2113"/>
  </conditionalFormatting>
  <conditionalFormatting sqref="C395">
    <cfRule type="duplicateValues" dxfId="1283" priority="2111"/>
  </conditionalFormatting>
  <conditionalFormatting sqref="C395">
    <cfRule type="duplicateValues" dxfId="1282" priority="2114"/>
  </conditionalFormatting>
  <conditionalFormatting sqref="C395">
    <cfRule type="duplicateValues" dxfId="1281" priority="2115"/>
  </conditionalFormatting>
  <conditionalFormatting sqref="C395">
    <cfRule type="duplicateValues" dxfId="1280" priority="2116"/>
  </conditionalFormatting>
  <conditionalFormatting sqref="C395">
    <cfRule type="duplicateValues" dxfId="1279" priority="2117"/>
  </conditionalFormatting>
  <conditionalFormatting sqref="C395">
    <cfRule type="duplicateValues" dxfId="1278" priority="2118"/>
  </conditionalFormatting>
  <conditionalFormatting sqref="C395">
    <cfRule type="duplicateValues" dxfId="1277" priority="2119"/>
  </conditionalFormatting>
  <conditionalFormatting sqref="C395">
    <cfRule type="duplicateValues" dxfId="1276" priority="2120"/>
  </conditionalFormatting>
  <conditionalFormatting sqref="C395">
    <cfRule type="duplicateValues" dxfId="1275" priority="2121"/>
  </conditionalFormatting>
  <conditionalFormatting sqref="C395">
    <cfRule type="duplicateValues" dxfId="1274" priority="2122"/>
  </conditionalFormatting>
  <conditionalFormatting sqref="C395">
    <cfRule type="duplicateValues" dxfId="1273" priority="2123"/>
  </conditionalFormatting>
  <conditionalFormatting sqref="C395">
    <cfRule type="duplicateValues" dxfId="1272" priority="2110"/>
  </conditionalFormatting>
  <conditionalFormatting sqref="C395">
    <cfRule type="duplicateValues" dxfId="1271" priority="2109"/>
  </conditionalFormatting>
  <conditionalFormatting sqref="C395">
    <cfRule type="duplicateValues" dxfId="1270" priority="2108"/>
  </conditionalFormatting>
  <conditionalFormatting sqref="C396">
    <cfRule type="duplicateValues" dxfId="1269" priority="2081"/>
  </conditionalFormatting>
  <conditionalFormatting sqref="C396">
    <cfRule type="duplicateValues" dxfId="1268" priority="2082"/>
  </conditionalFormatting>
  <conditionalFormatting sqref="C396">
    <cfRule type="duplicateValues" dxfId="1267" priority="2080"/>
  </conditionalFormatting>
  <conditionalFormatting sqref="C396">
    <cfRule type="duplicateValues" dxfId="1266" priority="2083"/>
  </conditionalFormatting>
  <conditionalFormatting sqref="C396">
    <cfRule type="duplicateValues" dxfId="1265" priority="2084"/>
  </conditionalFormatting>
  <conditionalFormatting sqref="C396">
    <cfRule type="duplicateValues" dxfId="1264" priority="2085"/>
  </conditionalFormatting>
  <conditionalFormatting sqref="C396">
    <cfRule type="duplicateValues" dxfId="1263" priority="2086"/>
  </conditionalFormatting>
  <conditionalFormatting sqref="C396">
    <cfRule type="duplicateValues" dxfId="1262" priority="2087"/>
  </conditionalFormatting>
  <conditionalFormatting sqref="C396">
    <cfRule type="duplicateValues" dxfId="1261" priority="2088"/>
  </conditionalFormatting>
  <conditionalFormatting sqref="C396">
    <cfRule type="duplicateValues" dxfId="1260" priority="2089"/>
  </conditionalFormatting>
  <conditionalFormatting sqref="C396">
    <cfRule type="duplicateValues" dxfId="1259" priority="2090"/>
  </conditionalFormatting>
  <conditionalFormatting sqref="C396">
    <cfRule type="duplicateValues" dxfId="1258" priority="2091"/>
  </conditionalFormatting>
  <conditionalFormatting sqref="C396">
    <cfRule type="duplicateValues" dxfId="1257" priority="2092"/>
  </conditionalFormatting>
  <conditionalFormatting sqref="C396">
    <cfRule type="duplicateValues" dxfId="1256" priority="2079"/>
  </conditionalFormatting>
  <conditionalFormatting sqref="C396">
    <cfRule type="duplicateValues" dxfId="1255" priority="2078"/>
  </conditionalFormatting>
  <conditionalFormatting sqref="C396">
    <cfRule type="duplicateValues" dxfId="1254" priority="2077"/>
  </conditionalFormatting>
  <conditionalFormatting sqref="C398:C406">
    <cfRule type="duplicateValues" dxfId="1253" priority="2066"/>
  </conditionalFormatting>
  <conditionalFormatting sqref="C397">
    <cfRule type="duplicateValues" dxfId="1252" priority="2064"/>
  </conditionalFormatting>
  <conditionalFormatting sqref="C397">
    <cfRule type="duplicateValues" dxfId="1251" priority="2065"/>
  </conditionalFormatting>
  <conditionalFormatting sqref="C397:C406">
    <cfRule type="duplicateValues" dxfId="1250" priority="2067"/>
  </conditionalFormatting>
  <conditionalFormatting sqref="C398:C406">
    <cfRule type="duplicateValues" dxfId="1249" priority="2068"/>
  </conditionalFormatting>
  <conditionalFormatting sqref="C397:C406">
    <cfRule type="duplicateValues" dxfId="1248" priority="2069"/>
  </conditionalFormatting>
  <conditionalFormatting sqref="C397:C406">
    <cfRule type="duplicateValues" dxfId="1247" priority="2070"/>
  </conditionalFormatting>
  <conditionalFormatting sqref="C397:C406">
    <cfRule type="duplicateValues" dxfId="1246" priority="2071"/>
  </conditionalFormatting>
  <conditionalFormatting sqref="C397:C406">
    <cfRule type="duplicateValues" dxfId="1245" priority="2072"/>
  </conditionalFormatting>
  <conditionalFormatting sqref="C397:C406">
    <cfRule type="duplicateValues" dxfId="1244" priority="2073"/>
  </conditionalFormatting>
  <conditionalFormatting sqref="C397:C406">
    <cfRule type="duplicateValues" dxfId="1243" priority="2074"/>
  </conditionalFormatting>
  <conditionalFormatting sqref="C397:C406">
    <cfRule type="duplicateValues" dxfId="1242" priority="2075"/>
  </conditionalFormatting>
  <conditionalFormatting sqref="C397:C406">
    <cfRule type="duplicateValues" dxfId="1241" priority="2076"/>
  </conditionalFormatting>
  <conditionalFormatting sqref="C397:C406">
    <cfRule type="duplicateValues" dxfId="1240" priority="2063"/>
  </conditionalFormatting>
  <conditionalFormatting sqref="C397:C406">
    <cfRule type="duplicateValues" dxfId="1239" priority="2062"/>
  </conditionalFormatting>
  <conditionalFormatting sqref="C397:C406">
    <cfRule type="duplicateValues" dxfId="1238" priority="2061"/>
  </conditionalFormatting>
  <conditionalFormatting sqref="C407:C416">
    <cfRule type="duplicateValues" dxfId="1237" priority="2050"/>
  </conditionalFormatting>
  <conditionalFormatting sqref="C407:C416">
    <cfRule type="duplicateValues" dxfId="1236" priority="2051"/>
  </conditionalFormatting>
  <conditionalFormatting sqref="C407:C416">
    <cfRule type="duplicateValues" dxfId="1235" priority="2052"/>
  </conditionalFormatting>
  <conditionalFormatting sqref="C407:C416">
    <cfRule type="duplicateValues" dxfId="1234" priority="2053"/>
  </conditionalFormatting>
  <conditionalFormatting sqref="C407:C416">
    <cfRule type="duplicateValues" dxfId="1233" priority="2054"/>
  </conditionalFormatting>
  <conditionalFormatting sqref="C407:C416">
    <cfRule type="duplicateValues" dxfId="1232" priority="2055"/>
  </conditionalFormatting>
  <conditionalFormatting sqref="C407:C416">
    <cfRule type="duplicateValues" dxfId="1231" priority="2056"/>
  </conditionalFormatting>
  <conditionalFormatting sqref="C407:C416">
    <cfRule type="duplicateValues" dxfId="1230" priority="2057"/>
  </conditionalFormatting>
  <conditionalFormatting sqref="C407:C416">
    <cfRule type="duplicateValues" dxfId="1229" priority="2058"/>
  </conditionalFormatting>
  <conditionalFormatting sqref="C407:C416">
    <cfRule type="duplicateValues" dxfId="1228" priority="2059"/>
  </conditionalFormatting>
  <conditionalFormatting sqref="C407:C416">
    <cfRule type="duplicateValues" dxfId="1227" priority="2060"/>
  </conditionalFormatting>
  <conditionalFormatting sqref="C407:C416">
    <cfRule type="duplicateValues" dxfId="1226" priority="2049"/>
  </conditionalFormatting>
  <conditionalFormatting sqref="C407:C416">
    <cfRule type="duplicateValues" dxfId="1225" priority="2048"/>
  </conditionalFormatting>
  <conditionalFormatting sqref="C407:C416">
    <cfRule type="duplicateValues" dxfId="1224" priority="2047"/>
  </conditionalFormatting>
  <conditionalFormatting sqref="C417:C422">
    <cfRule type="duplicateValues" dxfId="1223" priority="2036"/>
  </conditionalFormatting>
  <conditionalFormatting sqref="C417:C422">
    <cfRule type="duplicateValues" dxfId="1222" priority="2037"/>
  </conditionalFormatting>
  <conditionalFormatting sqref="C417:C422">
    <cfRule type="duplicateValues" dxfId="1221" priority="2038"/>
  </conditionalFormatting>
  <conditionalFormatting sqref="C417:C422">
    <cfRule type="duplicateValues" dxfId="1220" priority="2039"/>
  </conditionalFormatting>
  <conditionalFormatting sqref="C417:C422">
    <cfRule type="duplicateValues" dxfId="1219" priority="2040"/>
  </conditionalFormatting>
  <conditionalFormatting sqref="C417:C422">
    <cfRule type="duplicateValues" dxfId="1218" priority="2041"/>
  </conditionalFormatting>
  <conditionalFormatting sqref="C417:C422">
    <cfRule type="duplicateValues" dxfId="1217" priority="2042"/>
  </conditionalFormatting>
  <conditionalFormatting sqref="C417:C422">
    <cfRule type="duplicateValues" dxfId="1216" priority="2043"/>
  </conditionalFormatting>
  <conditionalFormatting sqref="C417:C422">
    <cfRule type="duplicateValues" dxfId="1215" priority="2044"/>
  </conditionalFormatting>
  <conditionalFormatting sqref="C417:C422">
    <cfRule type="duplicateValues" dxfId="1214" priority="2045"/>
  </conditionalFormatting>
  <conditionalFormatting sqref="C417:C422">
    <cfRule type="duplicateValues" dxfId="1213" priority="2046"/>
  </conditionalFormatting>
  <conditionalFormatting sqref="C417:C422">
    <cfRule type="duplicateValues" dxfId="1212" priority="2035"/>
  </conditionalFormatting>
  <conditionalFormatting sqref="C417:C422">
    <cfRule type="duplicateValues" dxfId="1211" priority="2034"/>
  </conditionalFormatting>
  <conditionalFormatting sqref="C417:C422">
    <cfRule type="duplicateValues" dxfId="1210" priority="2033"/>
  </conditionalFormatting>
  <conditionalFormatting sqref="C423:C434">
    <cfRule type="duplicateValues" dxfId="1209" priority="2022"/>
  </conditionalFormatting>
  <conditionalFormatting sqref="C423:C434">
    <cfRule type="duplicateValues" dxfId="1208" priority="2023"/>
  </conditionalFormatting>
  <conditionalFormatting sqref="C423:C434">
    <cfRule type="duplicateValues" dxfId="1207" priority="2024"/>
  </conditionalFormatting>
  <conditionalFormatting sqref="C423:C434">
    <cfRule type="duplicateValues" dxfId="1206" priority="2025"/>
  </conditionalFormatting>
  <conditionalFormatting sqref="C423:C434">
    <cfRule type="duplicateValues" dxfId="1205" priority="2026"/>
  </conditionalFormatting>
  <conditionalFormatting sqref="C423:C434">
    <cfRule type="duplicateValues" dxfId="1204" priority="2027"/>
  </conditionalFormatting>
  <conditionalFormatting sqref="C423:C434">
    <cfRule type="duplicateValues" dxfId="1203" priority="2028"/>
  </conditionalFormatting>
  <conditionalFormatting sqref="C423:C434">
    <cfRule type="duplicateValues" dxfId="1202" priority="2029"/>
  </conditionalFormatting>
  <conditionalFormatting sqref="C423:C434">
    <cfRule type="duplicateValues" dxfId="1201" priority="2030"/>
  </conditionalFormatting>
  <conditionalFormatting sqref="C423:C434">
    <cfRule type="duplicateValues" dxfId="1200" priority="2031"/>
  </conditionalFormatting>
  <conditionalFormatting sqref="C423:C434">
    <cfRule type="duplicateValues" dxfId="1199" priority="2032"/>
  </conditionalFormatting>
  <conditionalFormatting sqref="C423:C434">
    <cfRule type="duplicateValues" dxfId="1198" priority="2021"/>
  </conditionalFormatting>
  <conditionalFormatting sqref="C423:C434">
    <cfRule type="duplicateValues" dxfId="1197" priority="2020"/>
  </conditionalFormatting>
  <conditionalFormatting sqref="C423:C434">
    <cfRule type="duplicateValues" dxfId="1196" priority="2019"/>
  </conditionalFormatting>
  <conditionalFormatting sqref="C435:C445">
    <cfRule type="duplicateValues" dxfId="1195" priority="2015"/>
  </conditionalFormatting>
  <conditionalFormatting sqref="C435:C445">
    <cfRule type="duplicateValues" dxfId="1194" priority="2016"/>
  </conditionalFormatting>
  <conditionalFormatting sqref="C435:C445">
    <cfRule type="duplicateValues" dxfId="1193" priority="2017"/>
  </conditionalFormatting>
  <conditionalFormatting sqref="C435:C445">
    <cfRule type="duplicateValues" dxfId="1192" priority="2014"/>
  </conditionalFormatting>
  <conditionalFormatting sqref="C435:C445">
    <cfRule type="duplicateValues" dxfId="1191" priority="2013"/>
  </conditionalFormatting>
  <conditionalFormatting sqref="C435:C445">
    <cfRule type="duplicateValues" dxfId="1190" priority="2018"/>
  </conditionalFormatting>
  <conditionalFormatting sqref="C435:C445">
    <cfRule type="duplicateValues" dxfId="1189" priority="2012"/>
  </conditionalFormatting>
  <conditionalFormatting sqref="C435:C445">
    <cfRule type="duplicateValues" dxfId="1188" priority="2011"/>
  </conditionalFormatting>
  <conditionalFormatting sqref="C435:C445">
    <cfRule type="duplicateValues" dxfId="1187" priority="2010"/>
  </conditionalFormatting>
  <conditionalFormatting sqref="C446:C448">
    <cfRule type="duplicateValues" dxfId="1186" priority="2006"/>
  </conditionalFormatting>
  <conditionalFormatting sqref="C446:C448">
    <cfRule type="duplicateValues" dxfId="1185" priority="2007"/>
  </conditionalFormatting>
  <conditionalFormatting sqref="C446:C448">
    <cfRule type="duplicateValues" dxfId="1184" priority="2008"/>
  </conditionalFormatting>
  <conditionalFormatting sqref="C446:C448">
    <cfRule type="duplicateValues" dxfId="1183" priority="2005"/>
  </conditionalFormatting>
  <conditionalFormatting sqref="C446:C448">
    <cfRule type="duplicateValues" dxfId="1182" priority="2004"/>
  </conditionalFormatting>
  <conditionalFormatting sqref="C449">
    <cfRule type="duplicateValues" dxfId="1181" priority="2001"/>
  </conditionalFormatting>
  <conditionalFormatting sqref="C449">
    <cfRule type="duplicateValues" dxfId="1180" priority="2002"/>
  </conditionalFormatting>
  <conditionalFormatting sqref="C449">
    <cfRule type="duplicateValues" dxfId="1179" priority="2003"/>
  </conditionalFormatting>
  <conditionalFormatting sqref="C449">
    <cfRule type="duplicateValues" dxfId="1178" priority="2000"/>
  </conditionalFormatting>
  <conditionalFormatting sqref="C449">
    <cfRule type="duplicateValues" dxfId="1177" priority="1999"/>
  </conditionalFormatting>
  <conditionalFormatting sqref="C450:C455">
    <cfRule type="duplicateValues" dxfId="1176" priority="1996"/>
  </conditionalFormatting>
  <conditionalFormatting sqref="C450:C455">
    <cfRule type="duplicateValues" dxfId="1175" priority="1997"/>
  </conditionalFormatting>
  <conditionalFormatting sqref="C450:C455">
    <cfRule type="duplicateValues" dxfId="1174" priority="1998"/>
  </conditionalFormatting>
  <conditionalFormatting sqref="C446:C449">
    <cfRule type="duplicateValues" dxfId="1173" priority="2009"/>
  </conditionalFormatting>
  <conditionalFormatting sqref="C446:C455">
    <cfRule type="duplicateValues" dxfId="1172" priority="1995"/>
  </conditionalFormatting>
  <conditionalFormatting sqref="C446:C455">
    <cfRule type="duplicateValues" dxfId="1171" priority="1994"/>
  </conditionalFormatting>
  <conditionalFormatting sqref="C446:C455">
    <cfRule type="duplicateValues" dxfId="1170" priority="1993"/>
  </conditionalFormatting>
  <conditionalFormatting sqref="C456">
    <cfRule type="duplicateValues" dxfId="1169" priority="1981"/>
  </conditionalFormatting>
  <conditionalFormatting sqref="C456">
    <cfRule type="duplicateValues" dxfId="1168" priority="1982"/>
  </conditionalFormatting>
  <conditionalFormatting sqref="C456">
    <cfRule type="duplicateValues" dxfId="1167" priority="1983"/>
  </conditionalFormatting>
  <conditionalFormatting sqref="C456">
    <cfRule type="duplicateValues" dxfId="1166" priority="1984"/>
  </conditionalFormatting>
  <conditionalFormatting sqref="C456">
    <cfRule type="duplicateValues" dxfId="1165" priority="1985"/>
  </conditionalFormatting>
  <conditionalFormatting sqref="C456">
    <cfRule type="duplicateValues" dxfId="1164" priority="1986"/>
  </conditionalFormatting>
  <conditionalFormatting sqref="C456">
    <cfRule type="duplicateValues" dxfId="1163" priority="1987"/>
  </conditionalFormatting>
  <conditionalFormatting sqref="C456">
    <cfRule type="duplicateValues" dxfId="1162" priority="1988"/>
  </conditionalFormatting>
  <conditionalFormatting sqref="C456">
    <cfRule type="duplicateValues" dxfId="1161" priority="1989"/>
  </conditionalFormatting>
  <conditionalFormatting sqref="C456">
    <cfRule type="duplicateValues" dxfId="1160" priority="1990"/>
  </conditionalFormatting>
  <conditionalFormatting sqref="C456">
    <cfRule type="duplicateValues" dxfId="1159" priority="1991"/>
  </conditionalFormatting>
  <conditionalFormatting sqref="C456">
    <cfRule type="duplicateValues" dxfId="1158" priority="1992"/>
  </conditionalFormatting>
  <conditionalFormatting sqref="C456">
    <cfRule type="duplicateValues" dxfId="1157" priority="1980"/>
  </conditionalFormatting>
  <conditionalFormatting sqref="C456">
    <cfRule type="duplicateValues" dxfId="1156" priority="1979"/>
  </conditionalFormatting>
  <conditionalFormatting sqref="C456">
    <cfRule type="duplicateValues" dxfId="1155" priority="1978"/>
  </conditionalFormatting>
  <conditionalFormatting sqref="C457:C466">
    <cfRule type="duplicateValues" dxfId="1154" priority="1966"/>
  </conditionalFormatting>
  <conditionalFormatting sqref="C457:C466">
    <cfRule type="duplicateValues" dxfId="1153" priority="1967"/>
  </conditionalFormatting>
  <conditionalFormatting sqref="C457:C466">
    <cfRule type="duplicateValues" dxfId="1152" priority="1968"/>
  </conditionalFormatting>
  <conditionalFormatting sqref="C457:C466">
    <cfRule type="duplicateValues" dxfId="1151" priority="1969"/>
  </conditionalFormatting>
  <conditionalFormatting sqref="C457:C466">
    <cfRule type="duplicateValues" dxfId="1150" priority="1970"/>
  </conditionalFormatting>
  <conditionalFormatting sqref="C457:C466">
    <cfRule type="duplicateValues" dxfId="1149" priority="1971"/>
  </conditionalFormatting>
  <conditionalFormatting sqref="C457:C466">
    <cfRule type="duplicateValues" dxfId="1148" priority="1972"/>
  </conditionalFormatting>
  <conditionalFormatting sqref="C457:C466">
    <cfRule type="duplicateValues" dxfId="1147" priority="1973"/>
  </conditionalFormatting>
  <conditionalFormatting sqref="C457:C466">
    <cfRule type="duplicateValues" dxfId="1146" priority="1974"/>
  </conditionalFormatting>
  <conditionalFormatting sqref="C457:C466">
    <cfRule type="duplicateValues" dxfId="1145" priority="1975"/>
  </conditionalFormatting>
  <conditionalFormatting sqref="C457:C466">
    <cfRule type="duplicateValues" dxfId="1144" priority="1976"/>
  </conditionalFormatting>
  <conditionalFormatting sqref="C457:C466">
    <cfRule type="duplicateValues" dxfId="1143" priority="1977"/>
  </conditionalFormatting>
  <conditionalFormatting sqref="C457:C466">
    <cfRule type="duplicateValues" dxfId="1142" priority="1965"/>
  </conditionalFormatting>
  <conditionalFormatting sqref="C457:C466">
    <cfRule type="duplicateValues" dxfId="1141" priority="1964"/>
  </conditionalFormatting>
  <conditionalFormatting sqref="C457:C466">
    <cfRule type="duplicateValues" dxfId="1140" priority="1963"/>
  </conditionalFormatting>
  <conditionalFormatting sqref="C382:C466">
    <cfRule type="duplicateValues" dxfId="1139" priority="1962"/>
  </conditionalFormatting>
  <conditionalFormatting sqref="C8:C466 C649:C1048576">
    <cfRule type="duplicateValues" dxfId="1138" priority="1961"/>
  </conditionalFormatting>
  <conditionalFormatting sqref="C467">
    <cfRule type="duplicateValues" dxfId="1137" priority="1934"/>
  </conditionalFormatting>
  <conditionalFormatting sqref="C467">
    <cfRule type="duplicateValues" dxfId="1136" priority="1935"/>
  </conditionalFormatting>
  <conditionalFormatting sqref="C467:C470">
    <cfRule type="duplicateValues" dxfId="1135" priority="1936"/>
  </conditionalFormatting>
  <conditionalFormatting sqref="C467">
    <cfRule type="duplicateValues" dxfId="1134" priority="1937"/>
  </conditionalFormatting>
  <conditionalFormatting sqref="C467">
    <cfRule type="duplicateValues" dxfId="1133" priority="1938"/>
  </conditionalFormatting>
  <conditionalFormatting sqref="C467">
    <cfRule type="duplicateValues" dxfId="1132" priority="1939"/>
  </conditionalFormatting>
  <conditionalFormatting sqref="C467">
    <cfRule type="duplicateValues" dxfId="1131" priority="1940"/>
  </conditionalFormatting>
  <conditionalFormatting sqref="C467">
    <cfRule type="duplicateValues" dxfId="1130" priority="1941"/>
  </conditionalFormatting>
  <conditionalFormatting sqref="C467">
    <cfRule type="duplicateValues" dxfId="1129" priority="1942"/>
  </conditionalFormatting>
  <conditionalFormatting sqref="C467">
    <cfRule type="duplicateValues" dxfId="1128" priority="1943"/>
  </conditionalFormatting>
  <conditionalFormatting sqref="C467">
    <cfRule type="duplicateValues" dxfId="1127" priority="1944"/>
  </conditionalFormatting>
  <conditionalFormatting sqref="C467">
    <cfRule type="duplicateValues" dxfId="1126" priority="1945"/>
  </conditionalFormatting>
  <conditionalFormatting sqref="C467">
    <cfRule type="duplicateValues" dxfId="1125" priority="1933"/>
  </conditionalFormatting>
  <conditionalFormatting sqref="C467">
    <cfRule type="duplicateValues" dxfId="1124" priority="1932"/>
  </conditionalFormatting>
  <conditionalFormatting sqref="C467">
    <cfRule type="duplicateValues" dxfId="1123" priority="1931"/>
  </conditionalFormatting>
  <conditionalFormatting sqref="C468">
    <cfRule type="duplicateValues" dxfId="1122" priority="1919"/>
  </conditionalFormatting>
  <conditionalFormatting sqref="C468">
    <cfRule type="duplicateValues" dxfId="1121" priority="1920"/>
  </conditionalFormatting>
  <conditionalFormatting sqref="C468">
    <cfRule type="duplicateValues" dxfId="1120" priority="1921"/>
  </conditionalFormatting>
  <conditionalFormatting sqref="C468">
    <cfRule type="duplicateValues" dxfId="1119" priority="1922"/>
  </conditionalFormatting>
  <conditionalFormatting sqref="C468">
    <cfRule type="duplicateValues" dxfId="1118" priority="1923"/>
  </conditionalFormatting>
  <conditionalFormatting sqref="C468">
    <cfRule type="duplicateValues" dxfId="1117" priority="1924"/>
  </conditionalFormatting>
  <conditionalFormatting sqref="C468">
    <cfRule type="duplicateValues" dxfId="1116" priority="1925"/>
  </conditionalFormatting>
  <conditionalFormatting sqref="C468">
    <cfRule type="duplicateValues" dxfId="1115" priority="1926"/>
  </conditionalFormatting>
  <conditionalFormatting sqref="C468">
    <cfRule type="duplicateValues" dxfId="1114" priority="1927"/>
  </conditionalFormatting>
  <conditionalFormatting sqref="C468">
    <cfRule type="duplicateValues" dxfId="1113" priority="1928"/>
  </conditionalFormatting>
  <conditionalFormatting sqref="C468">
    <cfRule type="duplicateValues" dxfId="1112" priority="1929"/>
  </conditionalFormatting>
  <conditionalFormatting sqref="C468">
    <cfRule type="duplicateValues" dxfId="1111" priority="1930"/>
  </conditionalFormatting>
  <conditionalFormatting sqref="C468">
    <cfRule type="duplicateValues" dxfId="1110" priority="1918"/>
  </conditionalFormatting>
  <conditionalFormatting sqref="C468">
    <cfRule type="duplicateValues" dxfId="1109" priority="1917"/>
  </conditionalFormatting>
  <conditionalFormatting sqref="C468">
    <cfRule type="duplicateValues" dxfId="1108" priority="1916"/>
  </conditionalFormatting>
  <conditionalFormatting sqref="C469">
    <cfRule type="duplicateValues" dxfId="1107" priority="1889"/>
  </conditionalFormatting>
  <conditionalFormatting sqref="C469">
    <cfRule type="duplicateValues" dxfId="1106" priority="1890"/>
  </conditionalFormatting>
  <conditionalFormatting sqref="C469">
    <cfRule type="duplicateValues" dxfId="1105" priority="1891"/>
  </conditionalFormatting>
  <conditionalFormatting sqref="C469">
    <cfRule type="duplicateValues" dxfId="1104" priority="1892"/>
  </conditionalFormatting>
  <conditionalFormatting sqref="C469">
    <cfRule type="duplicateValues" dxfId="1103" priority="1893"/>
  </conditionalFormatting>
  <conditionalFormatting sqref="C469">
    <cfRule type="duplicateValues" dxfId="1102" priority="1894"/>
  </conditionalFormatting>
  <conditionalFormatting sqref="C469">
    <cfRule type="duplicateValues" dxfId="1101" priority="1895"/>
  </conditionalFormatting>
  <conditionalFormatting sqref="C469">
    <cfRule type="duplicateValues" dxfId="1100" priority="1896"/>
  </conditionalFormatting>
  <conditionalFormatting sqref="C469">
    <cfRule type="duplicateValues" dxfId="1099" priority="1897"/>
  </conditionalFormatting>
  <conditionalFormatting sqref="C469">
    <cfRule type="duplicateValues" dxfId="1098" priority="1898"/>
  </conditionalFormatting>
  <conditionalFormatting sqref="C469">
    <cfRule type="duplicateValues" dxfId="1097" priority="1899"/>
  </conditionalFormatting>
  <conditionalFormatting sqref="C469">
    <cfRule type="duplicateValues" dxfId="1096" priority="1900"/>
  </conditionalFormatting>
  <conditionalFormatting sqref="C469">
    <cfRule type="duplicateValues" dxfId="1095" priority="1888"/>
  </conditionalFormatting>
  <conditionalFormatting sqref="C469">
    <cfRule type="duplicateValues" dxfId="1094" priority="1887"/>
  </conditionalFormatting>
  <conditionalFormatting sqref="C469">
    <cfRule type="duplicateValues" dxfId="1093" priority="1886"/>
  </conditionalFormatting>
  <conditionalFormatting sqref="C470">
    <cfRule type="duplicateValues" dxfId="1092" priority="1859"/>
  </conditionalFormatting>
  <conditionalFormatting sqref="C470">
    <cfRule type="duplicateValues" dxfId="1091" priority="1860"/>
  </conditionalFormatting>
  <conditionalFormatting sqref="C470">
    <cfRule type="duplicateValues" dxfId="1090" priority="1861"/>
  </conditionalFormatting>
  <conditionalFormatting sqref="C470">
    <cfRule type="duplicateValues" dxfId="1089" priority="1862"/>
  </conditionalFormatting>
  <conditionalFormatting sqref="C470">
    <cfRule type="duplicateValues" dxfId="1088" priority="1863"/>
  </conditionalFormatting>
  <conditionalFormatting sqref="C470">
    <cfRule type="duplicateValues" dxfId="1087" priority="1864"/>
  </conditionalFormatting>
  <conditionalFormatting sqref="C470">
    <cfRule type="duplicateValues" dxfId="1086" priority="1865"/>
  </conditionalFormatting>
  <conditionalFormatting sqref="C470">
    <cfRule type="duplicateValues" dxfId="1085" priority="1866"/>
  </conditionalFormatting>
  <conditionalFormatting sqref="C470">
    <cfRule type="duplicateValues" dxfId="1084" priority="1867"/>
  </conditionalFormatting>
  <conditionalFormatting sqref="C470">
    <cfRule type="duplicateValues" dxfId="1083" priority="1868"/>
  </conditionalFormatting>
  <conditionalFormatting sqref="C470">
    <cfRule type="duplicateValues" dxfId="1082" priority="1869"/>
  </conditionalFormatting>
  <conditionalFormatting sqref="C470">
    <cfRule type="duplicateValues" dxfId="1081" priority="1870"/>
  </conditionalFormatting>
  <conditionalFormatting sqref="C470">
    <cfRule type="duplicateValues" dxfId="1080" priority="1858"/>
  </conditionalFormatting>
  <conditionalFormatting sqref="C470">
    <cfRule type="duplicateValues" dxfId="1079" priority="1857"/>
  </conditionalFormatting>
  <conditionalFormatting sqref="C470">
    <cfRule type="duplicateValues" dxfId="1078" priority="1856"/>
  </conditionalFormatting>
  <conditionalFormatting sqref="C471">
    <cfRule type="duplicateValues" dxfId="1077" priority="1814"/>
  </conditionalFormatting>
  <conditionalFormatting sqref="C471">
    <cfRule type="duplicateValues" dxfId="1076" priority="1815"/>
  </conditionalFormatting>
  <conditionalFormatting sqref="C471">
    <cfRule type="duplicateValues" dxfId="1075" priority="1816"/>
  </conditionalFormatting>
  <conditionalFormatting sqref="C471">
    <cfRule type="duplicateValues" dxfId="1074" priority="1817"/>
  </conditionalFormatting>
  <conditionalFormatting sqref="C471">
    <cfRule type="duplicateValues" dxfId="1073" priority="1818"/>
  </conditionalFormatting>
  <conditionalFormatting sqref="C471">
    <cfRule type="duplicateValues" dxfId="1072" priority="1819"/>
  </conditionalFormatting>
  <conditionalFormatting sqref="C471">
    <cfRule type="duplicateValues" dxfId="1071" priority="1820"/>
  </conditionalFormatting>
  <conditionalFormatting sqref="C471">
    <cfRule type="duplicateValues" dxfId="1070" priority="1821"/>
  </conditionalFormatting>
  <conditionalFormatting sqref="C471">
    <cfRule type="duplicateValues" dxfId="1069" priority="1822"/>
  </conditionalFormatting>
  <conditionalFormatting sqref="C471">
    <cfRule type="duplicateValues" dxfId="1068" priority="1823"/>
  </conditionalFormatting>
  <conditionalFormatting sqref="C471">
    <cfRule type="duplicateValues" dxfId="1067" priority="1824"/>
  </conditionalFormatting>
  <conditionalFormatting sqref="C471">
    <cfRule type="duplicateValues" dxfId="1066" priority="1825"/>
  </conditionalFormatting>
  <conditionalFormatting sqref="C471">
    <cfRule type="duplicateValues" dxfId="1065" priority="1813"/>
  </conditionalFormatting>
  <conditionalFormatting sqref="C471">
    <cfRule type="duplicateValues" dxfId="1064" priority="1812"/>
  </conditionalFormatting>
  <conditionalFormatting sqref="C471">
    <cfRule type="duplicateValues" dxfId="1063" priority="1811"/>
  </conditionalFormatting>
  <conditionalFormatting sqref="C472">
    <cfRule type="duplicateValues" dxfId="1062" priority="1786"/>
  </conditionalFormatting>
  <conditionalFormatting sqref="C472">
    <cfRule type="duplicateValues" dxfId="1061" priority="1787"/>
  </conditionalFormatting>
  <conditionalFormatting sqref="C472">
    <cfRule type="duplicateValues" dxfId="1060" priority="1788"/>
  </conditionalFormatting>
  <conditionalFormatting sqref="C472">
    <cfRule type="duplicateValues" dxfId="1059" priority="1789"/>
  </conditionalFormatting>
  <conditionalFormatting sqref="C472">
    <cfRule type="duplicateValues" dxfId="1058" priority="1790"/>
  </conditionalFormatting>
  <conditionalFormatting sqref="C472">
    <cfRule type="duplicateValues" dxfId="1057" priority="1791"/>
  </conditionalFormatting>
  <conditionalFormatting sqref="C472">
    <cfRule type="duplicateValues" dxfId="1056" priority="1792"/>
  </conditionalFormatting>
  <conditionalFormatting sqref="C472">
    <cfRule type="duplicateValues" dxfId="1055" priority="1793"/>
  </conditionalFormatting>
  <conditionalFormatting sqref="C472">
    <cfRule type="duplicateValues" dxfId="1054" priority="1794"/>
  </conditionalFormatting>
  <conditionalFormatting sqref="C472">
    <cfRule type="duplicateValues" dxfId="1053" priority="1795"/>
  </conditionalFormatting>
  <conditionalFormatting sqref="C472">
    <cfRule type="duplicateValues" dxfId="1052" priority="1785"/>
  </conditionalFormatting>
  <conditionalFormatting sqref="C472">
    <cfRule type="duplicateValues" dxfId="1051" priority="1784"/>
  </conditionalFormatting>
  <conditionalFormatting sqref="C472">
    <cfRule type="duplicateValues" dxfId="1050" priority="1783"/>
  </conditionalFormatting>
  <conditionalFormatting sqref="C473">
    <cfRule type="duplicateValues" dxfId="1049" priority="1772"/>
  </conditionalFormatting>
  <conditionalFormatting sqref="C473">
    <cfRule type="duplicateValues" dxfId="1048" priority="1773"/>
  </conditionalFormatting>
  <conditionalFormatting sqref="C473">
    <cfRule type="duplicateValues" dxfId="1047" priority="1774"/>
  </conditionalFormatting>
  <conditionalFormatting sqref="C473">
    <cfRule type="duplicateValues" dxfId="1046" priority="1775"/>
  </conditionalFormatting>
  <conditionalFormatting sqref="C473">
    <cfRule type="duplicateValues" dxfId="1045" priority="1776"/>
  </conditionalFormatting>
  <conditionalFormatting sqref="C473">
    <cfRule type="duplicateValues" dxfId="1044" priority="1777"/>
  </conditionalFormatting>
  <conditionalFormatting sqref="C473">
    <cfRule type="duplicateValues" dxfId="1043" priority="1778"/>
  </conditionalFormatting>
  <conditionalFormatting sqref="C473">
    <cfRule type="duplicateValues" dxfId="1042" priority="1779"/>
  </conditionalFormatting>
  <conditionalFormatting sqref="C473">
    <cfRule type="duplicateValues" dxfId="1041" priority="1780"/>
  </conditionalFormatting>
  <conditionalFormatting sqref="C473">
    <cfRule type="duplicateValues" dxfId="1040" priority="1781"/>
  </conditionalFormatting>
  <conditionalFormatting sqref="C473">
    <cfRule type="duplicateValues" dxfId="1039" priority="1782"/>
  </conditionalFormatting>
  <conditionalFormatting sqref="C473">
    <cfRule type="duplicateValues" dxfId="1038" priority="1771"/>
  </conditionalFormatting>
  <conditionalFormatting sqref="C473">
    <cfRule type="duplicateValues" dxfId="1037" priority="1770"/>
  </conditionalFormatting>
  <conditionalFormatting sqref="C473">
    <cfRule type="duplicateValues" dxfId="1036" priority="1769"/>
  </conditionalFormatting>
  <conditionalFormatting sqref="C467:C478">
    <cfRule type="duplicateValues" dxfId="1035" priority="1753"/>
  </conditionalFormatting>
  <conditionalFormatting sqref="C474:C475">
    <cfRule type="duplicateValues" dxfId="1034" priority="1742"/>
  </conditionalFormatting>
  <conditionalFormatting sqref="C474:C475">
    <cfRule type="duplicateValues" dxfId="1033" priority="1743"/>
  </conditionalFormatting>
  <conditionalFormatting sqref="C474:C475">
    <cfRule type="duplicateValues" dxfId="1032" priority="1744"/>
  </conditionalFormatting>
  <conditionalFormatting sqref="C474:C475">
    <cfRule type="duplicateValues" dxfId="1031" priority="1745"/>
  </conditionalFormatting>
  <conditionalFormatting sqref="C474:C475">
    <cfRule type="duplicateValues" dxfId="1030" priority="1746"/>
  </conditionalFormatting>
  <conditionalFormatting sqref="C474:C475">
    <cfRule type="duplicateValues" dxfId="1029" priority="1747"/>
  </conditionalFormatting>
  <conditionalFormatting sqref="C474:C475">
    <cfRule type="duplicateValues" dxfId="1028" priority="1748"/>
  </conditionalFormatting>
  <conditionalFormatting sqref="C474:C475">
    <cfRule type="duplicateValues" dxfId="1027" priority="1749"/>
  </conditionalFormatting>
  <conditionalFormatting sqref="C474:C475">
    <cfRule type="duplicateValues" dxfId="1026" priority="1750"/>
  </conditionalFormatting>
  <conditionalFormatting sqref="C474:C475">
    <cfRule type="duplicateValues" dxfId="1025" priority="1751"/>
  </conditionalFormatting>
  <conditionalFormatting sqref="C474:C475">
    <cfRule type="duplicateValues" dxfId="1024" priority="1752"/>
  </conditionalFormatting>
  <conditionalFormatting sqref="C474:C475">
    <cfRule type="duplicateValues" dxfId="1023" priority="1741"/>
  </conditionalFormatting>
  <conditionalFormatting sqref="C474:C475">
    <cfRule type="duplicateValues" dxfId="1022" priority="1740"/>
  </conditionalFormatting>
  <conditionalFormatting sqref="C474:C475">
    <cfRule type="duplicateValues" dxfId="1021" priority="1739"/>
  </conditionalFormatting>
  <conditionalFormatting sqref="C476:C478">
    <cfRule type="duplicateValues" dxfId="1020" priority="1728"/>
  </conditionalFormatting>
  <conditionalFormatting sqref="C476:C478">
    <cfRule type="duplicateValues" dxfId="1019" priority="1729"/>
  </conditionalFormatting>
  <conditionalFormatting sqref="C476:C478">
    <cfRule type="duplicateValues" dxfId="1018" priority="1730"/>
  </conditionalFormatting>
  <conditionalFormatting sqref="C476:C478">
    <cfRule type="duplicateValues" dxfId="1017" priority="1731"/>
  </conditionalFormatting>
  <conditionalFormatting sqref="C476:C478">
    <cfRule type="duplicateValues" dxfId="1016" priority="1732"/>
  </conditionalFormatting>
  <conditionalFormatting sqref="C476:C478">
    <cfRule type="duplicateValues" dxfId="1015" priority="1733"/>
  </conditionalFormatting>
  <conditionalFormatting sqref="C476:C478">
    <cfRule type="duplicateValues" dxfId="1014" priority="1734"/>
  </conditionalFormatting>
  <conditionalFormatting sqref="C476:C478">
    <cfRule type="duplicateValues" dxfId="1013" priority="1735"/>
  </conditionalFormatting>
  <conditionalFormatting sqref="C476:C478">
    <cfRule type="duplicateValues" dxfId="1012" priority="1736"/>
  </conditionalFormatting>
  <conditionalFormatting sqref="C476:C478">
    <cfRule type="duplicateValues" dxfId="1011" priority="1737"/>
  </conditionalFormatting>
  <conditionalFormatting sqref="C476:C478">
    <cfRule type="duplicateValues" dxfId="1010" priority="1738"/>
  </conditionalFormatting>
  <conditionalFormatting sqref="C476:C478">
    <cfRule type="duplicateValues" dxfId="1009" priority="1727"/>
  </conditionalFormatting>
  <conditionalFormatting sqref="C476:C478">
    <cfRule type="duplicateValues" dxfId="1008" priority="1726"/>
  </conditionalFormatting>
  <conditionalFormatting sqref="C476:C478">
    <cfRule type="duplicateValues" dxfId="1007" priority="1725"/>
  </conditionalFormatting>
  <conditionalFormatting sqref="C479">
    <cfRule type="duplicateValues" dxfId="1006" priority="1700"/>
  </conditionalFormatting>
  <conditionalFormatting sqref="C479">
    <cfRule type="duplicateValues" dxfId="1005" priority="1702"/>
  </conditionalFormatting>
  <conditionalFormatting sqref="C479">
    <cfRule type="duplicateValues" dxfId="1004" priority="1703"/>
  </conditionalFormatting>
  <conditionalFormatting sqref="C479">
    <cfRule type="duplicateValues" dxfId="1003" priority="1704"/>
  </conditionalFormatting>
  <conditionalFormatting sqref="C479">
    <cfRule type="duplicateValues" dxfId="1002" priority="1705"/>
  </conditionalFormatting>
  <conditionalFormatting sqref="C479">
    <cfRule type="duplicateValues" dxfId="1001" priority="1706"/>
  </conditionalFormatting>
  <conditionalFormatting sqref="C479">
    <cfRule type="duplicateValues" dxfId="1000" priority="1707"/>
  </conditionalFormatting>
  <conditionalFormatting sqref="C479">
    <cfRule type="duplicateValues" dxfId="999" priority="1708"/>
  </conditionalFormatting>
  <conditionalFormatting sqref="C479">
    <cfRule type="duplicateValues" dxfId="998" priority="1709"/>
  </conditionalFormatting>
  <conditionalFormatting sqref="C479">
    <cfRule type="duplicateValues" dxfId="997" priority="1699"/>
  </conditionalFormatting>
  <conditionalFormatting sqref="C479">
    <cfRule type="duplicateValues" dxfId="996" priority="1698"/>
  </conditionalFormatting>
  <conditionalFormatting sqref="C479">
    <cfRule type="duplicateValues" dxfId="995" priority="1697"/>
  </conditionalFormatting>
  <conditionalFormatting sqref="C480">
    <cfRule type="duplicateValues" dxfId="994" priority="1686"/>
  </conditionalFormatting>
  <conditionalFormatting sqref="C480">
    <cfRule type="duplicateValues" dxfId="993" priority="1687"/>
  </conditionalFormatting>
  <conditionalFormatting sqref="C480">
    <cfRule type="duplicateValues" dxfId="992" priority="1688"/>
  </conditionalFormatting>
  <conditionalFormatting sqref="C480">
    <cfRule type="duplicateValues" dxfId="991" priority="1689"/>
  </conditionalFormatting>
  <conditionalFormatting sqref="C480">
    <cfRule type="duplicateValues" dxfId="990" priority="1690"/>
  </conditionalFormatting>
  <conditionalFormatting sqref="C480">
    <cfRule type="duplicateValues" dxfId="989" priority="1691"/>
  </conditionalFormatting>
  <conditionalFormatting sqref="C480">
    <cfRule type="duplicateValues" dxfId="988" priority="1692"/>
  </conditionalFormatting>
  <conditionalFormatting sqref="C480">
    <cfRule type="duplicateValues" dxfId="987" priority="1693"/>
  </conditionalFormatting>
  <conditionalFormatting sqref="C480">
    <cfRule type="duplicateValues" dxfId="986" priority="1694"/>
  </conditionalFormatting>
  <conditionalFormatting sqref="C480">
    <cfRule type="duplicateValues" dxfId="985" priority="1695"/>
  </conditionalFormatting>
  <conditionalFormatting sqref="C480">
    <cfRule type="duplicateValues" dxfId="984" priority="1696"/>
  </conditionalFormatting>
  <conditionalFormatting sqref="C480">
    <cfRule type="duplicateValues" dxfId="983" priority="1685"/>
  </conditionalFormatting>
  <conditionalFormatting sqref="C480">
    <cfRule type="duplicateValues" dxfId="982" priority="1684"/>
  </conditionalFormatting>
  <conditionalFormatting sqref="C480">
    <cfRule type="duplicateValues" dxfId="981" priority="1683"/>
  </conditionalFormatting>
  <conditionalFormatting sqref="C481">
    <cfRule type="duplicateValues" dxfId="980" priority="1657"/>
  </conditionalFormatting>
  <conditionalFormatting sqref="C481">
    <cfRule type="duplicateValues" dxfId="979" priority="1658"/>
  </conditionalFormatting>
  <conditionalFormatting sqref="C481">
    <cfRule type="duplicateValues" dxfId="978" priority="1659"/>
  </conditionalFormatting>
  <conditionalFormatting sqref="C481">
    <cfRule type="duplicateValues" dxfId="977" priority="1660"/>
  </conditionalFormatting>
  <conditionalFormatting sqref="C481">
    <cfRule type="duplicateValues" dxfId="976" priority="1661"/>
  </conditionalFormatting>
  <conditionalFormatting sqref="C481">
    <cfRule type="duplicateValues" dxfId="975" priority="1662"/>
  </conditionalFormatting>
  <conditionalFormatting sqref="C481">
    <cfRule type="duplicateValues" dxfId="974" priority="1663"/>
  </conditionalFormatting>
  <conditionalFormatting sqref="C481">
    <cfRule type="duplicateValues" dxfId="973" priority="1664"/>
  </conditionalFormatting>
  <conditionalFormatting sqref="C481">
    <cfRule type="duplicateValues" dxfId="972" priority="1665"/>
  </conditionalFormatting>
  <conditionalFormatting sqref="C481">
    <cfRule type="duplicateValues" dxfId="971" priority="1666"/>
  </conditionalFormatting>
  <conditionalFormatting sqref="C481">
    <cfRule type="duplicateValues" dxfId="970" priority="1667"/>
  </conditionalFormatting>
  <conditionalFormatting sqref="C481">
    <cfRule type="duplicateValues" dxfId="969" priority="1656"/>
  </conditionalFormatting>
  <conditionalFormatting sqref="C481">
    <cfRule type="duplicateValues" dxfId="968" priority="1655"/>
  </conditionalFormatting>
  <conditionalFormatting sqref="C481">
    <cfRule type="duplicateValues" dxfId="967" priority="1654"/>
  </conditionalFormatting>
  <conditionalFormatting sqref="C482">
    <cfRule type="duplicateValues" dxfId="966" priority="1633"/>
  </conditionalFormatting>
  <conditionalFormatting sqref="C482">
    <cfRule type="duplicateValues" dxfId="965" priority="1634"/>
  </conditionalFormatting>
  <conditionalFormatting sqref="C482">
    <cfRule type="duplicateValues" dxfId="964" priority="1635"/>
  </conditionalFormatting>
  <conditionalFormatting sqref="C482">
    <cfRule type="duplicateValues" dxfId="963" priority="1636"/>
  </conditionalFormatting>
  <conditionalFormatting sqref="C482">
    <cfRule type="duplicateValues" dxfId="962" priority="1637"/>
  </conditionalFormatting>
  <conditionalFormatting sqref="C482">
    <cfRule type="duplicateValues" dxfId="961" priority="1638"/>
  </conditionalFormatting>
  <conditionalFormatting sqref="C482">
    <cfRule type="duplicateValues" dxfId="960" priority="1632"/>
  </conditionalFormatting>
  <conditionalFormatting sqref="C482">
    <cfRule type="duplicateValues" dxfId="959" priority="1631"/>
  </conditionalFormatting>
  <conditionalFormatting sqref="C482">
    <cfRule type="duplicateValues" dxfId="958" priority="1630"/>
  </conditionalFormatting>
  <conditionalFormatting sqref="C483">
    <cfRule type="duplicateValues" dxfId="957" priority="1614"/>
  </conditionalFormatting>
  <conditionalFormatting sqref="C483">
    <cfRule type="duplicateValues" dxfId="956" priority="1613"/>
  </conditionalFormatting>
  <conditionalFormatting sqref="C484">
    <cfRule type="duplicateValues" dxfId="955" priority="1575"/>
  </conditionalFormatting>
  <conditionalFormatting sqref="C484">
    <cfRule type="duplicateValues" dxfId="954" priority="1576"/>
  </conditionalFormatting>
  <conditionalFormatting sqref="C484">
    <cfRule type="duplicateValues" dxfId="953" priority="1577"/>
  </conditionalFormatting>
  <conditionalFormatting sqref="C484">
    <cfRule type="duplicateValues" dxfId="952" priority="1578"/>
  </conditionalFormatting>
  <conditionalFormatting sqref="C484">
    <cfRule type="duplicateValues" dxfId="951" priority="1579"/>
  </conditionalFormatting>
  <conditionalFormatting sqref="C484">
    <cfRule type="duplicateValues" dxfId="950" priority="1580"/>
  </conditionalFormatting>
  <conditionalFormatting sqref="C484">
    <cfRule type="duplicateValues" dxfId="949" priority="1581"/>
  </conditionalFormatting>
  <conditionalFormatting sqref="C484">
    <cfRule type="duplicateValues" dxfId="948" priority="1582"/>
  </conditionalFormatting>
  <conditionalFormatting sqref="C484">
    <cfRule type="duplicateValues" dxfId="947" priority="1583"/>
  </conditionalFormatting>
  <conditionalFormatting sqref="C484">
    <cfRule type="duplicateValues" dxfId="946" priority="1584"/>
  </conditionalFormatting>
  <conditionalFormatting sqref="C484">
    <cfRule type="duplicateValues" dxfId="945" priority="1574"/>
  </conditionalFormatting>
  <conditionalFormatting sqref="C484">
    <cfRule type="duplicateValues" dxfId="944" priority="1573"/>
  </conditionalFormatting>
  <conditionalFormatting sqref="C484">
    <cfRule type="duplicateValues" dxfId="943" priority="1572"/>
  </conditionalFormatting>
  <conditionalFormatting sqref="C486:C494">
    <cfRule type="duplicateValues" dxfId="942" priority="1535"/>
  </conditionalFormatting>
  <conditionalFormatting sqref="C485">
    <cfRule type="duplicateValues" dxfId="941" priority="1533"/>
  </conditionalFormatting>
  <conditionalFormatting sqref="C485">
    <cfRule type="duplicateValues" dxfId="940" priority="1534"/>
  </conditionalFormatting>
  <conditionalFormatting sqref="C485:C494">
    <cfRule type="duplicateValues" dxfId="939" priority="1536"/>
  </conditionalFormatting>
  <conditionalFormatting sqref="C486:C494">
    <cfRule type="duplicateValues" dxfId="938" priority="1537"/>
  </conditionalFormatting>
  <conditionalFormatting sqref="C485:C494">
    <cfRule type="duplicateValues" dxfId="937" priority="1538"/>
  </conditionalFormatting>
  <conditionalFormatting sqref="C485:C494">
    <cfRule type="duplicateValues" dxfId="936" priority="1539"/>
  </conditionalFormatting>
  <conditionalFormatting sqref="C485:C494">
    <cfRule type="duplicateValues" dxfId="935" priority="1540"/>
  </conditionalFormatting>
  <conditionalFormatting sqref="C485:C494">
    <cfRule type="duplicateValues" dxfId="934" priority="1541"/>
  </conditionalFormatting>
  <conditionalFormatting sqref="C485:C494">
    <cfRule type="duplicateValues" dxfId="933" priority="1542"/>
  </conditionalFormatting>
  <conditionalFormatting sqref="C485:C494">
    <cfRule type="duplicateValues" dxfId="932" priority="1543"/>
  </conditionalFormatting>
  <conditionalFormatting sqref="C485:C494">
    <cfRule type="duplicateValues" dxfId="931" priority="1544"/>
  </conditionalFormatting>
  <conditionalFormatting sqref="C485:C494">
    <cfRule type="duplicateValues" dxfId="930" priority="1545"/>
  </conditionalFormatting>
  <conditionalFormatting sqref="C485:C494">
    <cfRule type="duplicateValues" dxfId="929" priority="1532"/>
  </conditionalFormatting>
  <conditionalFormatting sqref="C485:C494">
    <cfRule type="duplicateValues" dxfId="928" priority="1531"/>
  </conditionalFormatting>
  <conditionalFormatting sqref="C485:C494">
    <cfRule type="duplicateValues" dxfId="927" priority="1530"/>
  </conditionalFormatting>
  <conditionalFormatting sqref="C495:C504">
    <cfRule type="duplicateValues" dxfId="926" priority="1519"/>
  </conditionalFormatting>
  <conditionalFormatting sqref="C495:C504">
    <cfRule type="duplicateValues" dxfId="925" priority="1520"/>
  </conditionalFormatting>
  <conditionalFormatting sqref="C495:C504">
    <cfRule type="duplicateValues" dxfId="924" priority="1521"/>
  </conditionalFormatting>
  <conditionalFormatting sqref="C495:C504">
    <cfRule type="duplicateValues" dxfId="923" priority="1522"/>
  </conditionalFormatting>
  <conditionalFormatting sqref="C495:C504">
    <cfRule type="duplicateValues" dxfId="922" priority="1523"/>
  </conditionalFormatting>
  <conditionalFormatting sqref="C495:C504">
    <cfRule type="duplicateValues" dxfId="921" priority="1524"/>
  </conditionalFormatting>
  <conditionalFormatting sqref="C495:C504">
    <cfRule type="duplicateValues" dxfId="920" priority="1525"/>
  </conditionalFormatting>
  <conditionalFormatting sqref="C495:C504">
    <cfRule type="duplicateValues" dxfId="919" priority="1526"/>
  </conditionalFormatting>
  <conditionalFormatting sqref="C495:C504">
    <cfRule type="duplicateValues" dxfId="918" priority="1527"/>
  </conditionalFormatting>
  <conditionalFormatting sqref="C495:C504">
    <cfRule type="duplicateValues" dxfId="917" priority="1528"/>
  </conditionalFormatting>
  <conditionalFormatting sqref="C495:C504">
    <cfRule type="duplicateValues" dxfId="916" priority="1529"/>
  </conditionalFormatting>
  <conditionalFormatting sqref="C495:C504">
    <cfRule type="duplicateValues" dxfId="915" priority="1518"/>
  </conditionalFormatting>
  <conditionalFormatting sqref="C495:C504">
    <cfRule type="duplicateValues" dxfId="914" priority="1517"/>
  </conditionalFormatting>
  <conditionalFormatting sqref="C495:C504">
    <cfRule type="duplicateValues" dxfId="913" priority="1516"/>
  </conditionalFormatting>
  <conditionalFormatting sqref="C505:C510">
    <cfRule type="duplicateValues" dxfId="912" priority="1505"/>
  </conditionalFormatting>
  <conditionalFormatting sqref="C505:C510">
    <cfRule type="duplicateValues" dxfId="911" priority="1506"/>
  </conditionalFormatting>
  <conditionalFormatting sqref="C505:C510">
    <cfRule type="duplicateValues" dxfId="910" priority="1507"/>
  </conditionalFormatting>
  <conditionalFormatting sqref="C505:C510">
    <cfRule type="duplicateValues" dxfId="909" priority="1508"/>
  </conditionalFormatting>
  <conditionalFormatting sqref="C505:C510">
    <cfRule type="duplicateValues" dxfId="908" priority="1509"/>
  </conditionalFormatting>
  <conditionalFormatting sqref="C505:C510">
    <cfRule type="duplicateValues" dxfId="907" priority="1510"/>
  </conditionalFormatting>
  <conditionalFormatting sqref="C505:C510">
    <cfRule type="duplicateValues" dxfId="906" priority="1511"/>
  </conditionalFormatting>
  <conditionalFormatting sqref="C505:C510">
    <cfRule type="duplicateValues" dxfId="905" priority="1512"/>
  </conditionalFormatting>
  <conditionalFormatting sqref="C505:C510">
    <cfRule type="duplicateValues" dxfId="904" priority="1513"/>
  </conditionalFormatting>
  <conditionalFormatting sqref="C505:C510">
    <cfRule type="duplicateValues" dxfId="903" priority="1514"/>
  </conditionalFormatting>
  <conditionalFormatting sqref="C505:C510">
    <cfRule type="duplicateValues" dxfId="902" priority="1515"/>
  </conditionalFormatting>
  <conditionalFormatting sqref="C505:C510">
    <cfRule type="duplicateValues" dxfId="901" priority="1504"/>
  </conditionalFormatting>
  <conditionalFormatting sqref="C505:C510">
    <cfRule type="duplicateValues" dxfId="900" priority="1503"/>
  </conditionalFormatting>
  <conditionalFormatting sqref="C505:C510">
    <cfRule type="duplicateValues" dxfId="899" priority="1502"/>
  </conditionalFormatting>
  <conditionalFormatting sqref="C522:C532">
    <cfRule type="duplicateValues" dxfId="898" priority="1484"/>
  </conditionalFormatting>
  <conditionalFormatting sqref="C522:C532">
    <cfRule type="duplicateValues" dxfId="897" priority="1485"/>
  </conditionalFormatting>
  <conditionalFormatting sqref="C522:C532">
    <cfRule type="duplicateValues" dxfId="896" priority="1486"/>
  </conditionalFormatting>
  <conditionalFormatting sqref="C522:C532">
    <cfRule type="duplicateValues" dxfId="895" priority="1483"/>
  </conditionalFormatting>
  <conditionalFormatting sqref="C522:C532">
    <cfRule type="duplicateValues" dxfId="894" priority="1482"/>
  </conditionalFormatting>
  <conditionalFormatting sqref="C522:C532">
    <cfRule type="duplicateValues" dxfId="893" priority="1487"/>
  </conditionalFormatting>
  <conditionalFormatting sqref="C522:C532">
    <cfRule type="duplicateValues" dxfId="892" priority="1481"/>
  </conditionalFormatting>
  <conditionalFormatting sqref="C522:C532">
    <cfRule type="duplicateValues" dxfId="891" priority="1480"/>
  </conditionalFormatting>
  <conditionalFormatting sqref="C522:C532">
    <cfRule type="duplicateValues" dxfId="890" priority="1479"/>
  </conditionalFormatting>
  <conditionalFormatting sqref="C533:C535">
    <cfRule type="duplicateValues" dxfId="889" priority="1475"/>
  </conditionalFormatting>
  <conditionalFormatting sqref="C533:C535">
    <cfRule type="duplicateValues" dxfId="888" priority="1476"/>
  </conditionalFormatting>
  <conditionalFormatting sqref="C533:C535">
    <cfRule type="duplicateValues" dxfId="887" priority="1477"/>
  </conditionalFormatting>
  <conditionalFormatting sqref="C533:C535">
    <cfRule type="duplicateValues" dxfId="886" priority="1474"/>
  </conditionalFormatting>
  <conditionalFormatting sqref="C533:C535">
    <cfRule type="duplicateValues" dxfId="885" priority="1473"/>
  </conditionalFormatting>
  <conditionalFormatting sqref="C536">
    <cfRule type="duplicateValues" dxfId="884" priority="1470"/>
  </conditionalFormatting>
  <conditionalFormatting sqref="C536">
    <cfRule type="duplicateValues" dxfId="883" priority="1471"/>
  </conditionalFormatting>
  <conditionalFormatting sqref="C536">
    <cfRule type="duplicateValues" dxfId="882" priority="1472"/>
  </conditionalFormatting>
  <conditionalFormatting sqref="C536">
    <cfRule type="duplicateValues" dxfId="881" priority="1469"/>
  </conditionalFormatting>
  <conditionalFormatting sqref="C536">
    <cfRule type="duplicateValues" dxfId="880" priority="1468"/>
  </conditionalFormatting>
  <conditionalFormatting sqref="C537:C542">
    <cfRule type="duplicateValues" dxfId="879" priority="1465"/>
  </conditionalFormatting>
  <conditionalFormatting sqref="C538">
    <cfRule type="duplicateValues" dxfId="878" priority="1466"/>
  </conditionalFormatting>
  <conditionalFormatting sqref="C538">
    <cfRule type="duplicateValues" dxfId="877" priority="1467"/>
  </conditionalFormatting>
  <conditionalFormatting sqref="C533:C536">
    <cfRule type="duplicateValues" dxfId="876" priority="1478"/>
  </conditionalFormatting>
  <conditionalFormatting sqref="C533:C542">
    <cfRule type="duplicateValues" dxfId="875" priority="1464"/>
  </conditionalFormatting>
  <conditionalFormatting sqref="C538">
    <cfRule type="duplicateValues" dxfId="874" priority="1463"/>
  </conditionalFormatting>
  <conditionalFormatting sqref="C538">
    <cfRule type="duplicateValues" dxfId="873" priority="1462"/>
  </conditionalFormatting>
  <conditionalFormatting sqref="C543:C557">
    <cfRule type="duplicateValues" dxfId="872" priority="1457"/>
  </conditionalFormatting>
  <conditionalFormatting sqref="C543:C557">
    <cfRule type="duplicateValues" dxfId="871" priority="1456"/>
  </conditionalFormatting>
  <conditionalFormatting sqref="C558">
    <cfRule type="duplicateValues" dxfId="870" priority="1447"/>
  </conditionalFormatting>
  <conditionalFormatting sqref="C558">
    <cfRule type="duplicateValues" dxfId="869" priority="1448"/>
  </conditionalFormatting>
  <conditionalFormatting sqref="C558">
    <cfRule type="duplicateValues" dxfId="868" priority="1449"/>
  </conditionalFormatting>
  <conditionalFormatting sqref="C558">
    <cfRule type="duplicateValues" dxfId="867" priority="1450"/>
  </conditionalFormatting>
  <conditionalFormatting sqref="C558">
    <cfRule type="duplicateValues" dxfId="866" priority="1451"/>
  </conditionalFormatting>
  <conditionalFormatting sqref="C558">
    <cfRule type="duplicateValues" dxfId="865" priority="1452"/>
  </conditionalFormatting>
  <conditionalFormatting sqref="C558">
    <cfRule type="duplicateValues" dxfId="864" priority="1453"/>
  </conditionalFormatting>
  <conditionalFormatting sqref="C558">
    <cfRule type="duplicateValues" dxfId="863" priority="1454"/>
  </conditionalFormatting>
  <conditionalFormatting sqref="C558">
    <cfRule type="duplicateValues" dxfId="862" priority="1455"/>
  </conditionalFormatting>
  <conditionalFormatting sqref="C558">
    <cfRule type="duplicateValues" dxfId="861" priority="1446"/>
  </conditionalFormatting>
  <conditionalFormatting sqref="C558">
    <cfRule type="duplicateValues" dxfId="860" priority="1444"/>
    <cfRule type="duplicateValues" dxfId="859" priority="1445"/>
  </conditionalFormatting>
  <conditionalFormatting sqref="C558">
    <cfRule type="duplicateValues" dxfId="858" priority="1442"/>
    <cfRule type="duplicateValues" dxfId="857" priority="1443"/>
  </conditionalFormatting>
  <conditionalFormatting sqref="C558">
    <cfRule type="duplicateValues" dxfId="856" priority="1441"/>
  </conditionalFormatting>
  <conditionalFormatting sqref="C558">
    <cfRule type="duplicateValues" dxfId="855" priority="1439"/>
    <cfRule type="duplicateValues" dxfId="854" priority="1440"/>
  </conditionalFormatting>
  <conditionalFormatting sqref="C558">
    <cfRule type="duplicateValues" dxfId="853" priority="1438"/>
  </conditionalFormatting>
  <conditionalFormatting sqref="C558">
    <cfRule type="duplicateValues" dxfId="852" priority="1437"/>
  </conditionalFormatting>
  <conditionalFormatting sqref="C559">
    <cfRule type="duplicateValues" dxfId="851" priority="1417"/>
  </conditionalFormatting>
  <conditionalFormatting sqref="C559">
    <cfRule type="duplicateValues" dxfId="850" priority="1418"/>
  </conditionalFormatting>
  <conditionalFormatting sqref="C559">
    <cfRule type="duplicateValues" dxfId="849" priority="1419"/>
  </conditionalFormatting>
  <conditionalFormatting sqref="C559">
    <cfRule type="duplicateValues" dxfId="848" priority="1420"/>
  </conditionalFormatting>
  <conditionalFormatting sqref="C559">
    <cfRule type="duplicateValues" dxfId="847" priority="1421"/>
  </conditionalFormatting>
  <conditionalFormatting sqref="C559">
    <cfRule type="duplicateValues" dxfId="846" priority="1422"/>
  </conditionalFormatting>
  <conditionalFormatting sqref="C559">
    <cfRule type="duplicateValues" dxfId="845" priority="1423"/>
  </conditionalFormatting>
  <conditionalFormatting sqref="C559">
    <cfRule type="duplicateValues" dxfId="844" priority="1424"/>
  </conditionalFormatting>
  <conditionalFormatting sqref="C559">
    <cfRule type="duplicateValues" dxfId="843" priority="1425"/>
  </conditionalFormatting>
  <conditionalFormatting sqref="C559">
    <cfRule type="duplicateValues" dxfId="842" priority="1416"/>
  </conditionalFormatting>
  <conditionalFormatting sqref="C559">
    <cfRule type="duplicateValues" dxfId="841" priority="1414"/>
    <cfRule type="duplicateValues" dxfId="840" priority="1415"/>
  </conditionalFormatting>
  <conditionalFormatting sqref="C559">
    <cfRule type="duplicateValues" dxfId="839" priority="1412"/>
    <cfRule type="duplicateValues" dxfId="838" priority="1413"/>
  </conditionalFormatting>
  <conditionalFormatting sqref="C559">
    <cfRule type="duplicateValues" dxfId="837" priority="1411"/>
  </conditionalFormatting>
  <conditionalFormatting sqref="C559">
    <cfRule type="duplicateValues" dxfId="836" priority="1409"/>
    <cfRule type="duplicateValues" dxfId="835" priority="1410"/>
  </conditionalFormatting>
  <conditionalFormatting sqref="C559">
    <cfRule type="duplicateValues" dxfId="834" priority="1408"/>
  </conditionalFormatting>
  <conditionalFormatting sqref="C559">
    <cfRule type="duplicateValues" dxfId="833" priority="1407"/>
  </conditionalFormatting>
  <conditionalFormatting sqref="C560">
    <cfRule type="duplicateValues" dxfId="832" priority="1387"/>
  </conditionalFormatting>
  <conditionalFormatting sqref="C560">
    <cfRule type="duplicateValues" dxfId="831" priority="1388"/>
  </conditionalFormatting>
  <conditionalFormatting sqref="C560">
    <cfRule type="duplicateValues" dxfId="830" priority="1389"/>
  </conditionalFormatting>
  <conditionalFormatting sqref="C560">
    <cfRule type="duplicateValues" dxfId="829" priority="1390"/>
  </conditionalFormatting>
  <conditionalFormatting sqref="C560">
    <cfRule type="duplicateValues" dxfId="828" priority="1391"/>
  </conditionalFormatting>
  <conditionalFormatting sqref="C560">
    <cfRule type="duplicateValues" dxfId="827" priority="1392"/>
  </conditionalFormatting>
  <conditionalFormatting sqref="C560">
    <cfRule type="duplicateValues" dxfId="826" priority="1393"/>
  </conditionalFormatting>
  <conditionalFormatting sqref="C560">
    <cfRule type="duplicateValues" dxfId="825" priority="1394"/>
  </conditionalFormatting>
  <conditionalFormatting sqref="C560">
    <cfRule type="duplicateValues" dxfId="824" priority="1395"/>
  </conditionalFormatting>
  <conditionalFormatting sqref="C560">
    <cfRule type="duplicateValues" dxfId="823" priority="1386"/>
  </conditionalFormatting>
  <conditionalFormatting sqref="C560">
    <cfRule type="duplicateValues" dxfId="822" priority="1384"/>
    <cfRule type="duplicateValues" dxfId="821" priority="1385"/>
  </conditionalFormatting>
  <conditionalFormatting sqref="C560">
    <cfRule type="duplicateValues" dxfId="820" priority="1382"/>
    <cfRule type="duplicateValues" dxfId="819" priority="1383"/>
  </conditionalFormatting>
  <conditionalFormatting sqref="C560">
    <cfRule type="duplicateValues" dxfId="818" priority="1381"/>
  </conditionalFormatting>
  <conditionalFormatting sqref="C560">
    <cfRule type="duplicateValues" dxfId="817" priority="1379"/>
    <cfRule type="duplicateValues" dxfId="816" priority="1380"/>
  </conditionalFormatting>
  <conditionalFormatting sqref="C560">
    <cfRule type="duplicateValues" dxfId="815" priority="1378"/>
  </conditionalFormatting>
  <conditionalFormatting sqref="C560">
    <cfRule type="duplicateValues" dxfId="814" priority="1377"/>
  </conditionalFormatting>
  <conditionalFormatting sqref="C561">
    <cfRule type="duplicateValues" dxfId="813" priority="1357"/>
  </conditionalFormatting>
  <conditionalFormatting sqref="C561">
    <cfRule type="duplicateValues" dxfId="812" priority="1358"/>
  </conditionalFormatting>
  <conditionalFormatting sqref="C561">
    <cfRule type="duplicateValues" dxfId="811" priority="1359"/>
  </conditionalFormatting>
  <conditionalFormatting sqref="C561">
    <cfRule type="duplicateValues" dxfId="810" priority="1360"/>
  </conditionalFormatting>
  <conditionalFormatting sqref="C561">
    <cfRule type="duplicateValues" dxfId="809" priority="1361"/>
  </conditionalFormatting>
  <conditionalFormatting sqref="C561">
    <cfRule type="duplicateValues" dxfId="808" priority="1362"/>
  </conditionalFormatting>
  <conditionalFormatting sqref="C561">
    <cfRule type="duplicateValues" dxfId="807" priority="1363"/>
  </conditionalFormatting>
  <conditionalFormatting sqref="C561">
    <cfRule type="duplicateValues" dxfId="806" priority="1364"/>
  </conditionalFormatting>
  <conditionalFormatting sqref="C561">
    <cfRule type="duplicateValues" dxfId="805" priority="1365"/>
  </conditionalFormatting>
  <conditionalFormatting sqref="C561">
    <cfRule type="duplicateValues" dxfId="804" priority="1356"/>
  </conditionalFormatting>
  <conditionalFormatting sqref="C561">
    <cfRule type="duplicateValues" dxfId="803" priority="1354"/>
    <cfRule type="duplicateValues" dxfId="802" priority="1355"/>
  </conditionalFormatting>
  <conditionalFormatting sqref="C561">
    <cfRule type="duplicateValues" dxfId="801" priority="1352"/>
    <cfRule type="duplicateValues" dxfId="800" priority="1353"/>
  </conditionalFormatting>
  <conditionalFormatting sqref="C561">
    <cfRule type="duplicateValues" dxfId="799" priority="1351"/>
  </conditionalFormatting>
  <conditionalFormatting sqref="C561">
    <cfRule type="duplicateValues" dxfId="798" priority="1349"/>
    <cfRule type="duplicateValues" dxfId="797" priority="1350"/>
  </conditionalFormatting>
  <conditionalFormatting sqref="C561">
    <cfRule type="duplicateValues" dxfId="796" priority="1348"/>
  </conditionalFormatting>
  <conditionalFormatting sqref="C561">
    <cfRule type="duplicateValues" dxfId="795" priority="1347"/>
  </conditionalFormatting>
  <conditionalFormatting sqref="C562">
    <cfRule type="duplicateValues" dxfId="794" priority="1327"/>
  </conditionalFormatting>
  <conditionalFormatting sqref="C562">
    <cfRule type="duplicateValues" dxfId="793" priority="1328"/>
  </conditionalFormatting>
  <conditionalFormatting sqref="C562">
    <cfRule type="duplicateValues" dxfId="792" priority="1329"/>
  </conditionalFormatting>
  <conditionalFormatting sqref="C562">
    <cfRule type="duplicateValues" dxfId="791" priority="1330"/>
  </conditionalFormatting>
  <conditionalFormatting sqref="C562">
    <cfRule type="duplicateValues" dxfId="790" priority="1331"/>
  </conditionalFormatting>
  <conditionalFormatting sqref="C562">
    <cfRule type="duplicateValues" dxfId="789" priority="1332"/>
  </conditionalFormatting>
  <conditionalFormatting sqref="C562">
    <cfRule type="duplicateValues" dxfId="788" priority="1333"/>
  </conditionalFormatting>
  <conditionalFormatting sqref="C562">
    <cfRule type="duplicateValues" dxfId="787" priority="1334"/>
  </conditionalFormatting>
  <conditionalFormatting sqref="C562">
    <cfRule type="duplicateValues" dxfId="786" priority="1335"/>
  </conditionalFormatting>
  <conditionalFormatting sqref="C562">
    <cfRule type="duplicateValues" dxfId="785" priority="1326"/>
  </conditionalFormatting>
  <conditionalFormatting sqref="C562">
    <cfRule type="duplicateValues" dxfId="784" priority="1324"/>
    <cfRule type="duplicateValues" dxfId="783" priority="1325"/>
  </conditionalFormatting>
  <conditionalFormatting sqref="C562">
    <cfRule type="duplicateValues" dxfId="782" priority="1322"/>
    <cfRule type="duplicateValues" dxfId="781" priority="1323"/>
  </conditionalFormatting>
  <conditionalFormatting sqref="C562">
    <cfRule type="duplicateValues" dxfId="780" priority="1321"/>
  </conditionalFormatting>
  <conditionalFormatting sqref="C562">
    <cfRule type="duplicateValues" dxfId="779" priority="1319"/>
    <cfRule type="duplicateValues" dxfId="778" priority="1320"/>
  </conditionalFormatting>
  <conditionalFormatting sqref="C562">
    <cfRule type="duplicateValues" dxfId="777" priority="1318"/>
  </conditionalFormatting>
  <conditionalFormatting sqref="C562">
    <cfRule type="duplicateValues" dxfId="776" priority="1317"/>
  </conditionalFormatting>
  <conditionalFormatting sqref="C563">
    <cfRule type="duplicateValues" dxfId="775" priority="1297"/>
  </conditionalFormatting>
  <conditionalFormatting sqref="C563">
    <cfRule type="duplicateValues" dxfId="774" priority="1298"/>
  </conditionalFormatting>
  <conditionalFormatting sqref="C563">
    <cfRule type="duplicateValues" dxfId="773" priority="1299"/>
  </conditionalFormatting>
  <conditionalFormatting sqref="C563">
    <cfRule type="duplicateValues" dxfId="772" priority="1300"/>
  </conditionalFormatting>
  <conditionalFormatting sqref="C563">
    <cfRule type="duplicateValues" dxfId="771" priority="1301"/>
  </conditionalFormatting>
  <conditionalFormatting sqref="C563">
    <cfRule type="duplicateValues" dxfId="770" priority="1302"/>
  </conditionalFormatting>
  <conditionalFormatting sqref="C563">
    <cfRule type="duplicateValues" dxfId="769" priority="1303"/>
  </conditionalFormatting>
  <conditionalFormatting sqref="C563">
    <cfRule type="duplicateValues" dxfId="768" priority="1304"/>
  </conditionalFormatting>
  <conditionalFormatting sqref="C563">
    <cfRule type="duplicateValues" dxfId="767" priority="1305"/>
  </conditionalFormatting>
  <conditionalFormatting sqref="C563">
    <cfRule type="duplicateValues" dxfId="766" priority="1296"/>
  </conditionalFormatting>
  <conditionalFormatting sqref="C563">
    <cfRule type="duplicateValues" dxfId="765" priority="1294"/>
    <cfRule type="duplicateValues" dxfId="764" priority="1295"/>
  </conditionalFormatting>
  <conditionalFormatting sqref="C563">
    <cfRule type="duplicateValues" dxfId="763" priority="1292"/>
    <cfRule type="duplicateValues" dxfId="762" priority="1293"/>
  </conditionalFormatting>
  <conditionalFormatting sqref="C563">
    <cfRule type="duplicateValues" dxfId="761" priority="1291"/>
  </conditionalFormatting>
  <conditionalFormatting sqref="C563">
    <cfRule type="duplicateValues" dxfId="760" priority="1289"/>
    <cfRule type="duplicateValues" dxfId="759" priority="1290"/>
  </conditionalFormatting>
  <conditionalFormatting sqref="C563">
    <cfRule type="duplicateValues" dxfId="758" priority="1288"/>
  </conditionalFormatting>
  <conditionalFormatting sqref="C563">
    <cfRule type="duplicateValues" dxfId="757" priority="1287"/>
  </conditionalFormatting>
  <conditionalFormatting sqref="C564">
    <cfRule type="duplicateValues" dxfId="756" priority="1267"/>
  </conditionalFormatting>
  <conditionalFormatting sqref="C564">
    <cfRule type="duplicateValues" dxfId="755" priority="1268"/>
  </conditionalFormatting>
  <conditionalFormatting sqref="C564">
    <cfRule type="duplicateValues" dxfId="754" priority="1269"/>
  </conditionalFormatting>
  <conditionalFormatting sqref="C564">
    <cfRule type="duplicateValues" dxfId="753" priority="1270"/>
  </conditionalFormatting>
  <conditionalFormatting sqref="C564">
    <cfRule type="duplicateValues" dxfId="752" priority="1271"/>
  </conditionalFormatting>
  <conditionalFormatting sqref="C564">
    <cfRule type="duplicateValues" dxfId="751" priority="1272"/>
  </conditionalFormatting>
  <conditionalFormatting sqref="C564">
    <cfRule type="duplicateValues" dxfId="750" priority="1273"/>
  </conditionalFormatting>
  <conditionalFormatting sqref="C564">
    <cfRule type="duplicateValues" dxfId="749" priority="1274"/>
  </conditionalFormatting>
  <conditionalFormatting sqref="C564">
    <cfRule type="duplicateValues" dxfId="748" priority="1275"/>
  </conditionalFormatting>
  <conditionalFormatting sqref="C564">
    <cfRule type="duplicateValues" dxfId="747" priority="1266"/>
  </conditionalFormatting>
  <conditionalFormatting sqref="C564">
    <cfRule type="duplicateValues" dxfId="746" priority="1264"/>
    <cfRule type="duplicateValues" dxfId="745" priority="1265"/>
  </conditionalFormatting>
  <conditionalFormatting sqref="C564">
    <cfRule type="duplicateValues" dxfId="744" priority="1262"/>
    <cfRule type="duplicateValues" dxfId="743" priority="1263"/>
  </conditionalFormatting>
  <conditionalFormatting sqref="C564">
    <cfRule type="duplicateValues" dxfId="742" priority="1261"/>
  </conditionalFormatting>
  <conditionalFormatting sqref="C564">
    <cfRule type="duplicateValues" dxfId="741" priority="1259"/>
    <cfRule type="duplicateValues" dxfId="740" priority="1260"/>
  </conditionalFormatting>
  <conditionalFormatting sqref="C564">
    <cfRule type="duplicateValues" dxfId="739" priority="1258"/>
  </conditionalFormatting>
  <conditionalFormatting sqref="C564">
    <cfRule type="duplicateValues" dxfId="738" priority="1257"/>
  </conditionalFormatting>
  <conditionalFormatting sqref="C565">
    <cfRule type="duplicateValues" dxfId="737" priority="1237"/>
  </conditionalFormatting>
  <conditionalFormatting sqref="C565">
    <cfRule type="duplicateValues" dxfId="736" priority="1238"/>
  </conditionalFormatting>
  <conditionalFormatting sqref="C565">
    <cfRule type="duplicateValues" dxfId="735" priority="1239"/>
  </conditionalFormatting>
  <conditionalFormatting sqref="C565">
    <cfRule type="duplicateValues" dxfId="734" priority="1240"/>
  </conditionalFormatting>
  <conditionalFormatting sqref="C565">
    <cfRule type="duplicateValues" dxfId="733" priority="1241"/>
  </conditionalFormatting>
  <conditionalFormatting sqref="C565">
    <cfRule type="duplicateValues" dxfId="732" priority="1242"/>
  </conditionalFormatting>
  <conditionalFormatting sqref="C565">
    <cfRule type="duplicateValues" dxfId="731" priority="1243"/>
  </conditionalFormatting>
  <conditionalFormatting sqref="C565">
    <cfRule type="duplicateValues" dxfId="730" priority="1244"/>
  </conditionalFormatting>
  <conditionalFormatting sqref="C565">
    <cfRule type="duplicateValues" dxfId="729" priority="1245"/>
  </conditionalFormatting>
  <conditionalFormatting sqref="C565">
    <cfRule type="duplicateValues" dxfId="728" priority="1236"/>
  </conditionalFormatting>
  <conditionalFormatting sqref="C565">
    <cfRule type="duplicateValues" dxfId="727" priority="1234"/>
    <cfRule type="duplicateValues" dxfId="726" priority="1235"/>
  </conditionalFormatting>
  <conditionalFormatting sqref="C565">
    <cfRule type="duplicateValues" dxfId="725" priority="1232"/>
    <cfRule type="duplicateValues" dxfId="724" priority="1233"/>
  </conditionalFormatting>
  <conditionalFormatting sqref="C565">
    <cfRule type="duplicateValues" dxfId="723" priority="1231"/>
  </conditionalFormatting>
  <conditionalFormatting sqref="C565">
    <cfRule type="duplicateValues" dxfId="722" priority="1229"/>
    <cfRule type="duplicateValues" dxfId="721" priority="1230"/>
  </conditionalFormatting>
  <conditionalFormatting sqref="C565">
    <cfRule type="duplicateValues" dxfId="720" priority="1228"/>
  </conditionalFormatting>
  <conditionalFormatting sqref="C565">
    <cfRule type="duplicateValues" dxfId="719" priority="1227"/>
  </conditionalFormatting>
  <conditionalFormatting sqref="C566">
    <cfRule type="duplicateValues" dxfId="718" priority="1207"/>
  </conditionalFormatting>
  <conditionalFormatting sqref="C566">
    <cfRule type="duplicateValues" dxfId="717" priority="1208"/>
  </conditionalFormatting>
  <conditionalFormatting sqref="C566">
    <cfRule type="duplicateValues" dxfId="716" priority="1209"/>
  </conditionalFormatting>
  <conditionalFormatting sqref="C566">
    <cfRule type="duplicateValues" dxfId="715" priority="1210"/>
  </conditionalFormatting>
  <conditionalFormatting sqref="C566">
    <cfRule type="duplicateValues" dxfId="714" priority="1211"/>
  </conditionalFormatting>
  <conditionalFormatting sqref="C566">
    <cfRule type="duplicateValues" dxfId="713" priority="1212"/>
  </conditionalFormatting>
  <conditionalFormatting sqref="C566">
    <cfRule type="duplicateValues" dxfId="712" priority="1213"/>
  </conditionalFormatting>
  <conditionalFormatting sqref="C566">
    <cfRule type="duplicateValues" dxfId="711" priority="1214"/>
  </conditionalFormatting>
  <conditionalFormatting sqref="C566">
    <cfRule type="duplicateValues" dxfId="710" priority="1215"/>
  </conditionalFormatting>
  <conditionalFormatting sqref="C566">
    <cfRule type="duplicateValues" dxfId="709" priority="1206"/>
  </conditionalFormatting>
  <conditionalFormatting sqref="C566">
    <cfRule type="duplicateValues" dxfId="708" priority="1204"/>
    <cfRule type="duplicateValues" dxfId="707" priority="1205"/>
  </conditionalFormatting>
  <conditionalFormatting sqref="C566">
    <cfRule type="duplicateValues" dxfId="706" priority="1202"/>
    <cfRule type="duplicateValues" dxfId="705" priority="1203"/>
  </conditionalFormatting>
  <conditionalFormatting sqref="C566">
    <cfRule type="duplicateValues" dxfId="704" priority="1201"/>
  </conditionalFormatting>
  <conditionalFormatting sqref="C566">
    <cfRule type="duplicateValues" dxfId="703" priority="1199"/>
    <cfRule type="duplicateValues" dxfId="702" priority="1200"/>
  </conditionalFormatting>
  <conditionalFormatting sqref="C566">
    <cfRule type="duplicateValues" dxfId="701" priority="1198"/>
  </conditionalFormatting>
  <conditionalFormatting sqref="C566">
    <cfRule type="duplicateValues" dxfId="700" priority="1197"/>
  </conditionalFormatting>
  <conditionalFormatting sqref="C567">
    <cfRule type="duplicateValues" dxfId="699" priority="1177"/>
  </conditionalFormatting>
  <conditionalFormatting sqref="C567">
    <cfRule type="duplicateValues" dxfId="698" priority="1178"/>
  </conditionalFormatting>
  <conditionalFormatting sqref="C567">
    <cfRule type="duplicateValues" dxfId="697" priority="1179"/>
  </conditionalFormatting>
  <conditionalFormatting sqref="C567">
    <cfRule type="duplicateValues" dxfId="696" priority="1180"/>
  </conditionalFormatting>
  <conditionalFormatting sqref="C567">
    <cfRule type="duplicateValues" dxfId="695" priority="1181"/>
  </conditionalFormatting>
  <conditionalFormatting sqref="C567">
    <cfRule type="duplicateValues" dxfId="694" priority="1182"/>
  </conditionalFormatting>
  <conditionalFormatting sqref="C567">
    <cfRule type="duplicateValues" dxfId="693" priority="1183"/>
  </conditionalFormatting>
  <conditionalFormatting sqref="C567">
    <cfRule type="duplicateValues" dxfId="692" priority="1184"/>
  </conditionalFormatting>
  <conditionalFormatting sqref="C567">
    <cfRule type="duplicateValues" dxfId="691" priority="1185"/>
  </conditionalFormatting>
  <conditionalFormatting sqref="C567">
    <cfRule type="duplicateValues" dxfId="690" priority="1176"/>
  </conditionalFormatting>
  <conditionalFormatting sqref="C567">
    <cfRule type="duplicateValues" dxfId="689" priority="1174"/>
    <cfRule type="duplicateValues" dxfId="688" priority="1175"/>
  </conditionalFormatting>
  <conditionalFormatting sqref="C567">
    <cfRule type="duplicateValues" dxfId="687" priority="1172"/>
    <cfRule type="duplicateValues" dxfId="686" priority="1173"/>
  </conditionalFormatting>
  <conditionalFormatting sqref="C567">
    <cfRule type="duplicateValues" dxfId="685" priority="1171"/>
  </conditionalFormatting>
  <conditionalFormatting sqref="C567">
    <cfRule type="duplicateValues" dxfId="684" priority="1169"/>
    <cfRule type="duplicateValues" dxfId="683" priority="1170"/>
  </conditionalFormatting>
  <conditionalFormatting sqref="C567">
    <cfRule type="duplicateValues" dxfId="682" priority="1168"/>
  </conditionalFormatting>
  <conditionalFormatting sqref="C567">
    <cfRule type="duplicateValues" dxfId="681" priority="1167"/>
  </conditionalFormatting>
  <conditionalFormatting sqref="C568">
    <cfRule type="duplicateValues" dxfId="680" priority="1147"/>
  </conditionalFormatting>
  <conditionalFormatting sqref="C568">
    <cfRule type="duplicateValues" dxfId="679" priority="1148"/>
  </conditionalFormatting>
  <conditionalFormatting sqref="C568">
    <cfRule type="duplicateValues" dxfId="678" priority="1149"/>
  </conditionalFormatting>
  <conditionalFormatting sqref="C568">
    <cfRule type="duplicateValues" dxfId="677" priority="1150"/>
  </conditionalFormatting>
  <conditionalFormatting sqref="C568">
    <cfRule type="duplicateValues" dxfId="676" priority="1151"/>
  </conditionalFormatting>
  <conditionalFormatting sqref="C568">
    <cfRule type="duplicateValues" dxfId="675" priority="1152"/>
  </conditionalFormatting>
  <conditionalFormatting sqref="C568">
    <cfRule type="duplicateValues" dxfId="674" priority="1153"/>
  </conditionalFormatting>
  <conditionalFormatting sqref="C568">
    <cfRule type="duplicateValues" dxfId="673" priority="1154"/>
  </conditionalFormatting>
  <conditionalFormatting sqref="C568">
    <cfRule type="duplicateValues" dxfId="672" priority="1155"/>
  </conditionalFormatting>
  <conditionalFormatting sqref="C568">
    <cfRule type="duplicateValues" dxfId="671" priority="1146"/>
  </conditionalFormatting>
  <conditionalFormatting sqref="C568">
    <cfRule type="duplicateValues" dxfId="670" priority="1144"/>
    <cfRule type="duplicateValues" dxfId="669" priority="1145"/>
  </conditionalFormatting>
  <conditionalFormatting sqref="C568">
    <cfRule type="duplicateValues" dxfId="668" priority="1142"/>
    <cfRule type="duplicateValues" dxfId="667" priority="1143"/>
  </conditionalFormatting>
  <conditionalFormatting sqref="C568">
    <cfRule type="duplicateValues" dxfId="666" priority="1141"/>
  </conditionalFormatting>
  <conditionalFormatting sqref="C568">
    <cfRule type="duplicateValues" dxfId="665" priority="1139"/>
    <cfRule type="duplicateValues" dxfId="664" priority="1140"/>
  </conditionalFormatting>
  <conditionalFormatting sqref="C568">
    <cfRule type="duplicateValues" dxfId="663" priority="1138"/>
  </conditionalFormatting>
  <conditionalFormatting sqref="C568">
    <cfRule type="duplicateValues" dxfId="662" priority="1137"/>
  </conditionalFormatting>
  <conditionalFormatting sqref="C569">
    <cfRule type="duplicateValues" dxfId="661" priority="1117"/>
  </conditionalFormatting>
  <conditionalFormatting sqref="C569">
    <cfRule type="duplicateValues" dxfId="660" priority="1118"/>
  </conditionalFormatting>
  <conditionalFormatting sqref="C569">
    <cfRule type="duplicateValues" dxfId="659" priority="1119"/>
  </conditionalFormatting>
  <conditionalFormatting sqref="C569">
    <cfRule type="duplicateValues" dxfId="658" priority="1120"/>
  </conditionalFormatting>
  <conditionalFormatting sqref="C569">
    <cfRule type="duplicateValues" dxfId="657" priority="1121"/>
  </conditionalFormatting>
  <conditionalFormatting sqref="C569">
    <cfRule type="duplicateValues" dxfId="656" priority="1122"/>
  </conditionalFormatting>
  <conditionalFormatting sqref="C569">
    <cfRule type="duplicateValues" dxfId="655" priority="1123"/>
  </conditionalFormatting>
  <conditionalFormatting sqref="C569">
    <cfRule type="duplicateValues" dxfId="654" priority="1124"/>
  </conditionalFormatting>
  <conditionalFormatting sqref="C569">
    <cfRule type="duplicateValues" dxfId="653" priority="1125"/>
  </conditionalFormatting>
  <conditionalFormatting sqref="C569">
    <cfRule type="duplicateValues" dxfId="652" priority="1116"/>
  </conditionalFormatting>
  <conditionalFormatting sqref="C569">
    <cfRule type="duplicateValues" dxfId="651" priority="1114"/>
    <cfRule type="duplicateValues" dxfId="650" priority="1115"/>
  </conditionalFormatting>
  <conditionalFormatting sqref="C569">
    <cfRule type="duplicateValues" dxfId="649" priority="1112"/>
    <cfRule type="duplicateValues" dxfId="648" priority="1113"/>
  </conditionalFormatting>
  <conditionalFormatting sqref="C569">
    <cfRule type="duplicateValues" dxfId="647" priority="1111"/>
  </conditionalFormatting>
  <conditionalFormatting sqref="C569">
    <cfRule type="duplicateValues" dxfId="646" priority="1109"/>
    <cfRule type="duplicateValues" dxfId="645" priority="1110"/>
  </conditionalFormatting>
  <conditionalFormatting sqref="C569">
    <cfRule type="duplicateValues" dxfId="644" priority="1108"/>
  </conditionalFormatting>
  <conditionalFormatting sqref="C569">
    <cfRule type="duplicateValues" dxfId="643" priority="1107"/>
  </conditionalFormatting>
  <conditionalFormatting sqref="C570">
    <cfRule type="duplicateValues" dxfId="642" priority="1087"/>
  </conditionalFormatting>
  <conditionalFormatting sqref="C570">
    <cfRule type="duplicateValues" dxfId="641" priority="1088"/>
  </conditionalFormatting>
  <conditionalFormatting sqref="C570">
    <cfRule type="duplicateValues" dxfId="640" priority="1089"/>
  </conditionalFormatting>
  <conditionalFormatting sqref="C570">
    <cfRule type="duplicateValues" dxfId="639" priority="1090"/>
  </conditionalFormatting>
  <conditionalFormatting sqref="C570">
    <cfRule type="duplicateValues" dxfId="638" priority="1091"/>
  </conditionalFormatting>
  <conditionalFormatting sqref="C570">
    <cfRule type="duplicateValues" dxfId="637" priority="1092"/>
  </conditionalFormatting>
  <conditionalFormatting sqref="C570">
    <cfRule type="duplicateValues" dxfId="636" priority="1093"/>
  </conditionalFormatting>
  <conditionalFormatting sqref="C570">
    <cfRule type="duplicateValues" dxfId="635" priority="1094"/>
  </conditionalFormatting>
  <conditionalFormatting sqref="C570">
    <cfRule type="duplicateValues" dxfId="634" priority="1095"/>
  </conditionalFormatting>
  <conditionalFormatting sqref="C570">
    <cfRule type="duplicateValues" dxfId="633" priority="1086"/>
  </conditionalFormatting>
  <conditionalFormatting sqref="C570">
    <cfRule type="duplicateValues" dxfId="632" priority="1084"/>
    <cfRule type="duplicateValues" dxfId="631" priority="1085"/>
  </conditionalFormatting>
  <conditionalFormatting sqref="C570">
    <cfRule type="duplicateValues" dxfId="630" priority="1082"/>
    <cfRule type="duplicateValues" dxfId="629" priority="1083"/>
  </conditionalFormatting>
  <conditionalFormatting sqref="C570">
    <cfRule type="duplicateValues" dxfId="628" priority="1081"/>
  </conditionalFormatting>
  <conditionalFormatting sqref="C570">
    <cfRule type="duplicateValues" dxfId="627" priority="1079"/>
    <cfRule type="duplicateValues" dxfId="626" priority="1080"/>
  </conditionalFormatting>
  <conditionalFormatting sqref="C570">
    <cfRule type="duplicateValues" dxfId="625" priority="1078"/>
  </conditionalFormatting>
  <conditionalFormatting sqref="C570">
    <cfRule type="duplicateValues" dxfId="624" priority="1077"/>
  </conditionalFormatting>
  <conditionalFormatting sqref="C571">
    <cfRule type="duplicateValues" dxfId="623" priority="1057"/>
  </conditionalFormatting>
  <conditionalFormatting sqref="C571">
    <cfRule type="duplicateValues" dxfId="622" priority="1058"/>
  </conditionalFormatting>
  <conditionalFormatting sqref="C571">
    <cfRule type="duplicateValues" dxfId="621" priority="1059"/>
  </conditionalFormatting>
  <conditionalFormatting sqref="C571">
    <cfRule type="duplicateValues" dxfId="620" priority="1060"/>
  </conditionalFormatting>
  <conditionalFormatting sqref="C571">
    <cfRule type="duplicateValues" dxfId="619" priority="1061"/>
  </conditionalFormatting>
  <conditionalFormatting sqref="C571">
    <cfRule type="duplicateValues" dxfId="618" priority="1062"/>
  </conditionalFormatting>
  <conditionalFormatting sqref="C571">
    <cfRule type="duplicateValues" dxfId="617" priority="1063"/>
  </conditionalFormatting>
  <conditionalFormatting sqref="C571">
    <cfRule type="duplicateValues" dxfId="616" priority="1064"/>
  </conditionalFormatting>
  <conditionalFormatting sqref="C571">
    <cfRule type="duplicateValues" dxfId="615" priority="1065"/>
  </conditionalFormatting>
  <conditionalFormatting sqref="C571">
    <cfRule type="duplicateValues" dxfId="614" priority="1056"/>
  </conditionalFormatting>
  <conditionalFormatting sqref="C571">
    <cfRule type="duplicateValues" dxfId="613" priority="1054"/>
    <cfRule type="duplicateValues" dxfId="612" priority="1055"/>
  </conditionalFormatting>
  <conditionalFormatting sqref="C571">
    <cfRule type="duplicateValues" dxfId="611" priority="1052"/>
    <cfRule type="duplicateValues" dxfId="610" priority="1053"/>
  </conditionalFormatting>
  <conditionalFormatting sqref="C571">
    <cfRule type="duplicateValues" dxfId="609" priority="1051"/>
  </conditionalFormatting>
  <conditionalFormatting sqref="C571">
    <cfRule type="duplicateValues" dxfId="608" priority="1049"/>
    <cfRule type="duplicateValues" dxfId="607" priority="1050"/>
  </conditionalFormatting>
  <conditionalFormatting sqref="C571">
    <cfRule type="duplicateValues" dxfId="606" priority="1048"/>
  </conditionalFormatting>
  <conditionalFormatting sqref="C571">
    <cfRule type="duplicateValues" dxfId="605" priority="1047"/>
  </conditionalFormatting>
  <conditionalFormatting sqref="C572">
    <cfRule type="duplicateValues" dxfId="604" priority="1027"/>
  </conditionalFormatting>
  <conditionalFormatting sqref="C572">
    <cfRule type="duplicateValues" dxfId="603" priority="1028"/>
  </conditionalFormatting>
  <conditionalFormatting sqref="C572">
    <cfRule type="duplicateValues" dxfId="602" priority="1029"/>
  </conditionalFormatting>
  <conditionalFormatting sqref="C572">
    <cfRule type="duplicateValues" dxfId="601" priority="1030"/>
  </conditionalFormatting>
  <conditionalFormatting sqref="C572">
    <cfRule type="duplicateValues" dxfId="600" priority="1031"/>
  </conditionalFormatting>
  <conditionalFormatting sqref="C572">
    <cfRule type="duplicateValues" dxfId="599" priority="1032"/>
  </conditionalFormatting>
  <conditionalFormatting sqref="C572">
    <cfRule type="duplicateValues" dxfId="598" priority="1033"/>
  </conditionalFormatting>
  <conditionalFormatting sqref="C572">
    <cfRule type="duplicateValues" dxfId="597" priority="1034"/>
  </conditionalFormatting>
  <conditionalFormatting sqref="C572">
    <cfRule type="duplicateValues" dxfId="596" priority="1035"/>
  </conditionalFormatting>
  <conditionalFormatting sqref="C572">
    <cfRule type="duplicateValues" dxfId="595" priority="1026"/>
  </conditionalFormatting>
  <conditionalFormatting sqref="C572">
    <cfRule type="duplicateValues" dxfId="594" priority="1024"/>
    <cfRule type="duplicateValues" dxfId="593" priority="1025"/>
  </conditionalFormatting>
  <conditionalFormatting sqref="C572">
    <cfRule type="duplicateValues" dxfId="592" priority="1022"/>
    <cfRule type="duplicateValues" dxfId="591" priority="1023"/>
  </conditionalFormatting>
  <conditionalFormatting sqref="C572">
    <cfRule type="duplicateValues" dxfId="590" priority="1021"/>
  </conditionalFormatting>
  <conditionalFormatting sqref="C572">
    <cfRule type="duplicateValues" dxfId="589" priority="1019"/>
    <cfRule type="duplicateValues" dxfId="588" priority="1020"/>
  </conditionalFormatting>
  <conditionalFormatting sqref="C572">
    <cfRule type="duplicateValues" dxfId="587" priority="1018"/>
  </conditionalFormatting>
  <conditionalFormatting sqref="C572">
    <cfRule type="duplicateValues" dxfId="586" priority="1017"/>
  </conditionalFormatting>
  <conditionalFormatting sqref="C573">
    <cfRule type="duplicateValues" dxfId="585" priority="997"/>
  </conditionalFormatting>
  <conditionalFormatting sqref="C573">
    <cfRule type="duplicateValues" dxfId="584" priority="998"/>
  </conditionalFormatting>
  <conditionalFormatting sqref="C573">
    <cfRule type="duplicateValues" dxfId="583" priority="999"/>
  </conditionalFormatting>
  <conditionalFormatting sqref="C573">
    <cfRule type="duplicateValues" dxfId="582" priority="1000"/>
  </conditionalFormatting>
  <conditionalFormatting sqref="C573">
    <cfRule type="duplicateValues" dxfId="581" priority="1001"/>
  </conditionalFormatting>
  <conditionalFormatting sqref="C573">
    <cfRule type="duplicateValues" dxfId="580" priority="1002"/>
  </conditionalFormatting>
  <conditionalFormatting sqref="C573">
    <cfRule type="duplicateValues" dxfId="579" priority="1003"/>
  </conditionalFormatting>
  <conditionalFormatting sqref="C573">
    <cfRule type="duplicateValues" dxfId="578" priority="1004"/>
  </conditionalFormatting>
  <conditionalFormatting sqref="C573">
    <cfRule type="duplicateValues" dxfId="577" priority="1005"/>
  </conditionalFormatting>
  <conditionalFormatting sqref="C573">
    <cfRule type="duplicateValues" dxfId="576" priority="996"/>
  </conditionalFormatting>
  <conditionalFormatting sqref="C573">
    <cfRule type="duplicateValues" dxfId="575" priority="994"/>
    <cfRule type="duplicateValues" dxfId="574" priority="995"/>
  </conditionalFormatting>
  <conditionalFormatting sqref="C573">
    <cfRule type="duplicateValues" dxfId="573" priority="992"/>
    <cfRule type="duplicateValues" dxfId="572" priority="993"/>
  </conditionalFormatting>
  <conditionalFormatting sqref="C573">
    <cfRule type="duplicateValues" dxfId="571" priority="991"/>
  </conditionalFormatting>
  <conditionalFormatting sqref="C573">
    <cfRule type="duplicateValues" dxfId="570" priority="989"/>
    <cfRule type="duplicateValues" dxfId="569" priority="990"/>
  </conditionalFormatting>
  <conditionalFormatting sqref="C573">
    <cfRule type="duplicateValues" dxfId="568" priority="988"/>
  </conditionalFormatting>
  <conditionalFormatting sqref="C573">
    <cfRule type="duplicateValues" dxfId="567" priority="987"/>
  </conditionalFormatting>
  <conditionalFormatting sqref="C574">
    <cfRule type="duplicateValues" dxfId="566" priority="937"/>
  </conditionalFormatting>
  <conditionalFormatting sqref="C574">
    <cfRule type="duplicateValues" dxfId="565" priority="938"/>
  </conditionalFormatting>
  <conditionalFormatting sqref="C574">
    <cfRule type="duplicateValues" dxfId="564" priority="939"/>
  </conditionalFormatting>
  <conditionalFormatting sqref="C574">
    <cfRule type="duplicateValues" dxfId="563" priority="940"/>
  </conditionalFormatting>
  <conditionalFormatting sqref="C574">
    <cfRule type="duplicateValues" dxfId="562" priority="941"/>
  </conditionalFormatting>
  <conditionalFormatting sqref="C574">
    <cfRule type="duplicateValues" dxfId="561" priority="942"/>
  </conditionalFormatting>
  <conditionalFormatting sqref="C574">
    <cfRule type="duplicateValues" dxfId="560" priority="943"/>
  </conditionalFormatting>
  <conditionalFormatting sqref="C574">
    <cfRule type="duplicateValues" dxfId="559" priority="944"/>
  </conditionalFormatting>
  <conditionalFormatting sqref="C574">
    <cfRule type="duplicateValues" dxfId="558" priority="945"/>
  </conditionalFormatting>
  <conditionalFormatting sqref="C574">
    <cfRule type="duplicateValues" dxfId="557" priority="936"/>
  </conditionalFormatting>
  <conditionalFormatting sqref="C574">
    <cfRule type="duplicateValues" dxfId="556" priority="934"/>
    <cfRule type="duplicateValues" dxfId="555" priority="935"/>
  </conditionalFormatting>
  <conditionalFormatting sqref="C574">
    <cfRule type="duplicateValues" dxfId="554" priority="932"/>
    <cfRule type="duplicateValues" dxfId="553" priority="933"/>
  </conditionalFormatting>
  <conditionalFormatting sqref="C574">
    <cfRule type="duplicateValues" dxfId="552" priority="931"/>
  </conditionalFormatting>
  <conditionalFormatting sqref="C574">
    <cfRule type="duplicateValues" dxfId="551" priority="929"/>
    <cfRule type="duplicateValues" dxfId="550" priority="930"/>
  </conditionalFormatting>
  <conditionalFormatting sqref="C574">
    <cfRule type="duplicateValues" dxfId="549" priority="928"/>
  </conditionalFormatting>
  <conditionalFormatting sqref="C574">
    <cfRule type="duplicateValues" dxfId="548" priority="927"/>
  </conditionalFormatting>
  <conditionalFormatting sqref="C575">
    <cfRule type="duplicateValues" dxfId="547" priority="907"/>
  </conditionalFormatting>
  <conditionalFormatting sqref="C575">
    <cfRule type="duplicateValues" dxfId="546" priority="908"/>
  </conditionalFormatting>
  <conditionalFormatting sqref="C575">
    <cfRule type="duplicateValues" dxfId="545" priority="909"/>
  </conditionalFormatting>
  <conditionalFormatting sqref="C575">
    <cfRule type="duplicateValues" dxfId="544" priority="910"/>
  </conditionalFormatting>
  <conditionalFormatting sqref="C575">
    <cfRule type="duplicateValues" dxfId="543" priority="911"/>
  </conditionalFormatting>
  <conditionalFormatting sqref="C575">
    <cfRule type="duplicateValues" dxfId="542" priority="912"/>
  </conditionalFormatting>
  <conditionalFormatting sqref="C575">
    <cfRule type="duplicateValues" dxfId="541" priority="913"/>
  </conditionalFormatting>
  <conditionalFormatting sqref="C575">
    <cfRule type="duplicateValues" dxfId="540" priority="914"/>
  </conditionalFormatting>
  <conditionalFormatting sqref="C575">
    <cfRule type="duplicateValues" dxfId="539" priority="915"/>
  </conditionalFormatting>
  <conditionalFormatting sqref="C575">
    <cfRule type="duplicateValues" dxfId="538" priority="906"/>
  </conditionalFormatting>
  <conditionalFormatting sqref="C575">
    <cfRule type="duplicateValues" dxfId="537" priority="904"/>
    <cfRule type="duplicateValues" dxfId="536" priority="905"/>
  </conditionalFormatting>
  <conditionalFormatting sqref="C575">
    <cfRule type="duplicateValues" dxfId="535" priority="902"/>
    <cfRule type="duplicateValues" dxfId="534" priority="903"/>
  </conditionalFormatting>
  <conditionalFormatting sqref="C575">
    <cfRule type="duplicateValues" dxfId="533" priority="901"/>
  </conditionalFormatting>
  <conditionalFormatting sqref="C575">
    <cfRule type="duplicateValues" dxfId="532" priority="899"/>
    <cfRule type="duplicateValues" dxfId="531" priority="900"/>
  </conditionalFormatting>
  <conditionalFormatting sqref="C575">
    <cfRule type="duplicateValues" dxfId="530" priority="898"/>
  </conditionalFormatting>
  <conditionalFormatting sqref="C575">
    <cfRule type="duplicateValues" dxfId="529" priority="897"/>
  </conditionalFormatting>
  <conditionalFormatting sqref="C576">
    <cfRule type="duplicateValues" dxfId="528" priority="877"/>
  </conditionalFormatting>
  <conditionalFormatting sqref="C576">
    <cfRule type="duplicateValues" dxfId="527" priority="878"/>
  </conditionalFormatting>
  <conditionalFormatting sqref="C576">
    <cfRule type="duplicateValues" dxfId="526" priority="879"/>
  </conditionalFormatting>
  <conditionalFormatting sqref="C576">
    <cfRule type="duplicateValues" dxfId="525" priority="880"/>
  </conditionalFormatting>
  <conditionalFormatting sqref="C576">
    <cfRule type="duplicateValues" dxfId="524" priority="881"/>
  </conditionalFormatting>
  <conditionalFormatting sqref="C576">
    <cfRule type="duplicateValues" dxfId="523" priority="882"/>
  </conditionalFormatting>
  <conditionalFormatting sqref="C576">
    <cfRule type="duplicateValues" dxfId="522" priority="883"/>
  </conditionalFormatting>
  <conditionalFormatting sqref="C576">
    <cfRule type="duplicateValues" dxfId="521" priority="884"/>
  </conditionalFormatting>
  <conditionalFormatting sqref="C576">
    <cfRule type="duplicateValues" dxfId="520" priority="885"/>
  </conditionalFormatting>
  <conditionalFormatting sqref="C576">
    <cfRule type="duplicateValues" dxfId="519" priority="876"/>
  </conditionalFormatting>
  <conditionalFormatting sqref="C576">
    <cfRule type="duplicateValues" dxfId="518" priority="874"/>
    <cfRule type="duplicateValues" dxfId="517" priority="875"/>
  </conditionalFormatting>
  <conditionalFormatting sqref="C576">
    <cfRule type="duplicateValues" dxfId="516" priority="872"/>
    <cfRule type="duplicateValues" dxfId="515" priority="873"/>
  </conditionalFormatting>
  <conditionalFormatting sqref="C576">
    <cfRule type="duplicateValues" dxfId="514" priority="871"/>
  </conditionalFormatting>
  <conditionalFormatting sqref="C576">
    <cfRule type="duplicateValues" dxfId="513" priority="869"/>
    <cfRule type="duplicateValues" dxfId="512" priority="870"/>
  </conditionalFormatting>
  <conditionalFormatting sqref="C576">
    <cfRule type="duplicateValues" dxfId="511" priority="868"/>
  </conditionalFormatting>
  <conditionalFormatting sqref="C576">
    <cfRule type="duplicateValues" dxfId="510" priority="867"/>
  </conditionalFormatting>
  <conditionalFormatting sqref="C577">
    <cfRule type="duplicateValues" dxfId="509" priority="847"/>
  </conditionalFormatting>
  <conditionalFormatting sqref="C577">
    <cfRule type="duplicateValues" dxfId="508" priority="848"/>
  </conditionalFormatting>
  <conditionalFormatting sqref="C577">
    <cfRule type="duplicateValues" dxfId="507" priority="849"/>
  </conditionalFormatting>
  <conditionalFormatting sqref="C577">
    <cfRule type="duplicateValues" dxfId="506" priority="850"/>
  </conditionalFormatting>
  <conditionalFormatting sqref="C577">
    <cfRule type="duplicateValues" dxfId="505" priority="851"/>
  </conditionalFormatting>
  <conditionalFormatting sqref="C577">
    <cfRule type="duplicateValues" dxfId="504" priority="852"/>
  </conditionalFormatting>
  <conditionalFormatting sqref="C577">
    <cfRule type="duplicateValues" dxfId="503" priority="853"/>
  </conditionalFormatting>
  <conditionalFormatting sqref="C577">
    <cfRule type="duplicateValues" dxfId="502" priority="854"/>
  </conditionalFormatting>
  <conditionalFormatting sqref="C577">
    <cfRule type="duplicateValues" dxfId="501" priority="855"/>
  </conditionalFormatting>
  <conditionalFormatting sqref="C577">
    <cfRule type="duplicateValues" dxfId="500" priority="846"/>
  </conditionalFormatting>
  <conditionalFormatting sqref="C577">
    <cfRule type="duplicateValues" dxfId="499" priority="844"/>
    <cfRule type="duplicateValues" dxfId="498" priority="845"/>
  </conditionalFormatting>
  <conditionalFormatting sqref="C577">
    <cfRule type="duplicateValues" dxfId="497" priority="842"/>
    <cfRule type="duplicateValues" dxfId="496" priority="843"/>
  </conditionalFormatting>
  <conditionalFormatting sqref="C577">
    <cfRule type="duplicateValues" dxfId="495" priority="841"/>
  </conditionalFormatting>
  <conditionalFormatting sqref="C577">
    <cfRule type="duplicateValues" dxfId="494" priority="839"/>
    <cfRule type="duplicateValues" dxfId="493" priority="840"/>
  </conditionalFormatting>
  <conditionalFormatting sqref="C577">
    <cfRule type="duplicateValues" dxfId="492" priority="838"/>
  </conditionalFormatting>
  <conditionalFormatting sqref="C577">
    <cfRule type="duplicateValues" dxfId="491" priority="837"/>
  </conditionalFormatting>
  <conditionalFormatting sqref="C578">
    <cfRule type="duplicateValues" dxfId="490" priority="817"/>
  </conditionalFormatting>
  <conditionalFormatting sqref="C578">
    <cfRule type="duplicateValues" dxfId="489" priority="818"/>
  </conditionalFormatting>
  <conditionalFormatting sqref="C578">
    <cfRule type="duplicateValues" dxfId="488" priority="819"/>
  </conditionalFormatting>
  <conditionalFormatting sqref="C578">
    <cfRule type="duplicateValues" dxfId="487" priority="820"/>
  </conditionalFormatting>
  <conditionalFormatting sqref="C578">
    <cfRule type="duplicateValues" dxfId="486" priority="821"/>
  </conditionalFormatting>
  <conditionalFormatting sqref="C578">
    <cfRule type="duplicateValues" dxfId="485" priority="822"/>
  </conditionalFormatting>
  <conditionalFormatting sqref="C578">
    <cfRule type="duplicateValues" dxfId="484" priority="823"/>
  </conditionalFormatting>
  <conditionalFormatting sqref="C578">
    <cfRule type="duplicateValues" dxfId="483" priority="824"/>
  </conditionalFormatting>
  <conditionalFormatting sqref="C578">
    <cfRule type="duplicateValues" dxfId="482" priority="825"/>
  </conditionalFormatting>
  <conditionalFormatting sqref="C578">
    <cfRule type="duplicateValues" dxfId="481" priority="816"/>
  </conditionalFormatting>
  <conditionalFormatting sqref="C578">
    <cfRule type="duplicateValues" dxfId="480" priority="814"/>
    <cfRule type="duplicateValues" dxfId="479" priority="815"/>
  </conditionalFormatting>
  <conditionalFormatting sqref="C578">
    <cfRule type="duplicateValues" dxfId="478" priority="812"/>
    <cfRule type="duplicateValues" dxfId="477" priority="813"/>
  </conditionalFormatting>
  <conditionalFormatting sqref="C578">
    <cfRule type="duplicateValues" dxfId="476" priority="811"/>
  </conditionalFormatting>
  <conditionalFormatting sqref="C578">
    <cfRule type="duplicateValues" dxfId="475" priority="809"/>
    <cfRule type="duplicateValues" dxfId="474" priority="810"/>
  </conditionalFormatting>
  <conditionalFormatting sqref="C578">
    <cfRule type="duplicateValues" dxfId="473" priority="808"/>
  </conditionalFormatting>
  <conditionalFormatting sqref="C578">
    <cfRule type="duplicateValues" dxfId="472" priority="807"/>
  </conditionalFormatting>
  <conditionalFormatting sqref="C579">
    <cfRule type="duplicateValues" dxfId="471" priority="787"/>
  </conditionalFormatting>
  <conditionalFormatting sqref="C579">
    <cfRule type="duplicateValues" dxfId="470" priority="788"/>
  </conditionalFormatting>
  <conditionalFormatting sqref="C579">
    <cfRule type="duplicateValues" dxfId="469" priority="789"/>
  </conditionalFormatting>
  <conditionalFormatting sqref="C579">
    <cfRule type="duplicateValues" dxfId="468" priority="790"/>
  </conditionalFormatting>
  <conditionalFormatting sqref="C579">
    <cfRule type="duplicateValues" dxfId="467" priority="791"/>
  </conditionalFormatting>
  <conditionalFormatting sqref="C579">
    <cfRule type="duplicateValues" dxfId="466" priority="792"/>
  </conditionalFormatting>
  <conditionalFormatting sqref="C579">
    <cfRule type="duplicateValues" dxfId="465" priority="793"/>
  </conditionalFormatting>
  <conditionalFormatting sqref="C579">
    <cfRule type="duplicateValues" dxfId="464" priority="794"/>
  </conditionalFormatting>
  <conditionalFormatting sqref="C579">
    <cfRule type="duplicateValues" dxfId="463" priority="795"/>
  </conditionalFormatting>
  <conditionalFormatting sqref="C579">
    <cfRule type="duplicateValues" dxfId="462" priority="786"/>
  </conditionalFormatting>
  <conditionalFormatting sqref="C579">
    <cfRule type="duplicateValues" dxfId="461" priority="784"/>
    <cfRule type="duplicateValues" dxfId="460" priority="785"/>
  </conditionalFormatting>
  <conditionalFormatting sqref="C579">
    <cfRule type="duplicateValues" dxfId="459" priority="782"/>
    <cfRule type="duplicateValues" dxfId="458" priority="783"/>
  </conditionalFormatting>
  <conditionalFormatting sqref="C579">
    <cfRule type="duplicateValues" dxfId="457" priority="781"/>
  </conditionalFormatting>
  <conditionalFormatting sqref="C579">
    <cfRule type="duplicateValues" dxfId="456" priority="779"/>
    <cfRule type="duplicateValues" dxfId="455" priority="780"/>
  </conditionalFormatting>
  <conditionalFormatting sqref="C579">
    <cfRule type="duplicateValues" dxfId="454" priority="778"/>
  </conditionalFormatting>
  <conditionalFormatting sqref="C579">
    <cfRule type="duplicateValues" dxfId="453" priority="777"/>
  </conditionalFormatting>
  <conditionalFormatting sqref="C580">
    <cfRule type="duplicateValues" dxfId="452" priority="757"/>
  </conditionalFormatting>
  <conditionalFormatting sqref="C580">
    <cfRule type="duplicateValues" dxfId="451" priority="758"/>
  </conditionalFormatting>
  <conditionalFormatting sqref="C580">
    <cfRule type="duplicateValues" dxfId="450" priority="759"/>
  </conditionalFormatting>
  <conditionalFormatting sqref="C580">
    <cfRule type="duplicateValues" dxfId="449" priority="760"/>
  </conditionalFormatting>
  <conditionalFormatting sqref="C580">
    <cfRule type="duplicateValues" dxfId="448" priority="761"/>
  </conditionalFormatting>
  <conditionalFormatting sqref="C580">
    <cfRule type="duplicateValues" dxfId="447" priority="762"/>
  </conditionalFormatting>
  <conditionalFormatting sqref="C580">
    <cfRule type="duplicateValues" dxfId="446" priority="763"/>
  </conditionalFormatting>
  <conditionalFormatting sqref="C580">
    <cfRule type="duplicateValues" dxfId="445" priority="764"/>
  </conditionalFormatting>
  <conditionalFormatting sqref="C580">
    <cfRule type="duplicateValues" dxfId="444" priority="765"/>
  </conditionalFormatting>
  <conditionalFormatting sqref="C580">
    <cfRule type="duplicateValues" dxfId="443" priority="756"/>
  </conditionalFormatting>
  <conditionalFormatting sqref="C580">
    <cfRule type="duplicateValues" dxfId="442" priority="754"/>
    <cfRule type="duplicateValues" dxfId="441" priority="755"/>
  </conditionalFormatting>
  <conditionalFormatting sqref="C580">
    <cfRule type="duplicateValues" dxfId="440" priority="752"/>
    <cfRule type="duplicateValues" dxfId="439" priority="753"/>
  </conditionalFormatting>
  <conditionalFormatting sqref="C580">
    <cfRule type="duplicateValues" dxfId="438" priority="751"/>
  </conditionalFormatting>
  <conditionalFormatting sqref="C580">
    <cfRule type="duplicateValues" dxfId="437" priority="749"/>
    <cfRule type="duplicateValues" dxfId="436" priority="750"/>
  </conditionalFormatting>
  <conditionalFormatting sqref="C580">
    <cfRule type="duplicateValues" dxfId="435" priority="748"/>
  </conditionalFormatting>
  <conditionalFormatting sqref="C580">
    <cfRule type="duplicateValues" dxfId="434" priority="747"/>
  </conditionalFormatting>
  <conditionalFormatting sqref="C581">
    <cfRule type="duplicateValues" dxfId="433" priority="727"/>
  </conditionalFormatting>
  <conditionalFormatting sqref="C581">
    <cfRule type="duplicateValues" dxfId="432" priority="728"/>
  </conditionalFormatting>
  <conditionalFormatting sqref="C581">
    <cfRule type="duplicateValues" dxfId="431" priority="729"/>
  </conditionalFormatting>
  <conditionalFormatting sqref="C581">
    <cfRule type="duplicateValues" dxfId="430" priority="730"/>
  </conditionalFormatting>
  <conditionalFormatting sqref="C581">
    <cfRule type="duplicateValues" dxfId="429" priority="731"/>
  </conditionalFormatting>
  <conditionalFormatting sqref="C581">
    <cfRule type="duplicateValues" dxfId="428" priority="732"/>
  </conditionalFormatting>
  <conditionalFormatting sqref="C581">
    <cfRule type="duplicateValues" dxfId="427" priority="733"/>
  </conditionalFormatting>
  <conditionalFormatting sqref="C581">
    <cfRule type="duplicateValues" dxfId="426" priority="734"/>
  </conditionalFormatting>
  <conditionalFormatting sqref="C581">
    <cfRule type="duplicateValues" dxfId="425" priority="735"/>
  </conditionalFormatting>
  <conditionalFormatting sqref="C581">
    <cfRule type="duplicateValues" dxfId="424" priority="726"/>
  </conditionalFormatting>
  <conditionalFormatting sqref="C581">
    <cfRule type="duplicateValues" dxfId="423" priority="724"/>
    <cfRule type="duplicateValues" dxfId="422" priority="725"/>
  </conditionalFormatting>
  <conditionalFormatting sqref="C581">
    <cfRule type="duplicateValues" dxfId="421" priority="722"/>
    <cfRule type="duplicateValues" dxfId="420" priority="723"/>
  </conditionalFormatting>
  <conditionalFormatting sqref="C581">
    <cfRule type="duplicateValues" dxfId="419" priority="721"/>
  </conditionalFormatting>
  <conditionalFormatting sqref="C581">
    <cfRule type="duplicateValues" dxfId="418" priority="719"/>
    <cfRule type="duplicateValues" dxfId="417" priority="720"/>
  </conditionalFormatting>
  <conditionalFormatting sqref="C581">
    <cfRule type="duplicateValues" dxfId="416" priority="718"/>
  </conditionalFormatting>
  <conditionalFormatting sqref="C581">
    <cfRule type="duplicateValues" dxfId="415" priority="717"/>
  </conditionalFormatting>
  <conditionalFormatting sqref="C582">
    <cfRule type="duplicateValues" dxfId="414" priority="697"/>
  </conditionalFormatting>
  <conditionalFormatting sqref="C582">
    <cfRule type="duplicateValues" dxfId="413" priority="698"/>
  </conditionalFormatting>
  <conditionalFormatting sqref="C582">
    <cfRule type="duplicateValues" dxfId="412" priority="699"/>
  </conditionalFormatting>
  <conditionalFormatting sqref="C582">
    <cfRule type="duplicateValues" dxfId="411" priority="700"/>
  </conditionalFormatting>
  <conditionalFormatting sqref="C582">
    <cfRule type="duplicateValues" dxfId="410" priority="701"/>
  </conditionalFormatting>
  <conditionalFormatting sqref="C582">
    <cfRule type="duplicateValues" dxfId="409" priority="702"/>
  </conditionalFormatting>
  <conditionalFormatting sqref="C582">
    <cfRule type="duplicateValues" dxfId="408" priority="703"/>
  </conditionalFormatting>
  <conditionalFormatting sqref="C582">
    <cfRule type="duplicateValues" dxfId="407" priority="704"/>
  </conditionalFormatting>
  <conditionalFormatting sqref="C582">
    <cfRule type="duplicateValues" dxfId="406" priority="705"/>
  </conditionalFormatting>
  <conditionalFormatting sqref="C582">
    <cfRule type="duplicateValues" dxfId="405" priority="696"/>
  </conditionalFormatting>
  <conditionalFormatting sqref="C582">
    <cfRule type="duplicateValues" dxfId="404" priority="694"/>
    <cfRule type="duplicateValues" dxfId="403" priority="695"/>
  </conditionalFormatting>
  <conditionalFormatting sqref="C582">
    <cfRule type="duplicateValues" dxfId="402" priority="692"/>
    <cfRule type="duplicateValues" dxfId="401" priority="693"/>
  </conditionalFormatting>
  <conditionalFormatting sqref="C582">
    <cfRule type="duplicateValues" dxfId="400" priority="691"/>
  </conditionalFormatting>
  <conditionalFormatting sqref="C582">
    <cfRule type="duplicateValues" dxfId="399" priority="689"/>
    <cfRule type="duplicateValues" dxfId="398" priority="690"/>
  </conditionalFormatting>
  <conditionalFormatting sqref="C582">
    <cfRule type="duplicateValues" dxfId="397" priority="688"/>
  </conditionalFormatting>
  <conditionalFormatting sqref="C582">
    <cfRule type="duplicateValues" dxfId="396" priority="687"/>
  </conditionalFormatting>
  <conditionalFormatting sqref="C583">
    <cfRule type="duplicateValues" dxfId="395" priority="667"/>
  </conditionalFormatting>
  <conditionalFormatting sqref="C583">
    <cfRule type="duplicateValues" dxfId="394" priority="668"/>
  </conditionalFormatting>
  <conditionalFormatting sqref="C583">
    <cfRule type="duplicateValues" dxfId="393" priority="669"/>
  </conditionalFormatting>
  <conditionalFormatting sqref="C583">
    <cfRule type="duplicateValues" dxfId="392" priority="670"/>
  </conditionalFormatting>
  <conditionalFormatting sqref="C583">
    <cfRule type="duplicateValues" dxfId="391" priority="671"/>
  </conditionalFormatting>
  <conditionalFormatting sqref="C583">
    <cfRule type="duplicateValues" dxfId="390" priority="672"/>
  </conditionalFormatting>
  <conditionalFormatting sqref="C583">
    <cfRule type="duplicateValues" dxfId="389" priority="673"/>
  </conditionalFormatting>
  <conditionalFormatting sqref="C583">
    <cfRule type="duplicateValues" dxfId="388" priority="674"/>
  </conditionalFormatting>
  <conditionalFormatting sqref="C583">
    <cfRule type="duplicateValues" dxfId="387" priority="675"/>
  </conditionalFormatting>
  <conditionalFormatting sqref="C583">
    <cfRule type="duplicateValues" dxfId="386" priority="666"/>
  </conditionalFormatting>
  <conditionalFormatting sqref="C583">
    <cfRule type="duplicateValues" dxfId="385" priority="664"/>
    <cfRule type="duplicateValues" dxfId="384" priority="665"/>
  </conditionalFormatting>
  <conditionalFormatting sqref="C583">
    <cfRule type="duplicateValues" dxfId="383" priority="662"/>
    <cfRule type="duplicateValues" dxfId="382" priority="663"/>
  </conditionalFormatting>
  <conditionalFormatting sqref="C583">
    <cfRule type="duplicateValues" dxfId="381" priority="661"/>
  </conditionalFormatting>
  <conditionalFormatting sqref="C583">
    <cfRule type="duplicateValues" dxfId="380" priority="659"/>
    <cfRule type="duplicateValues" dxfId="379" priority="660"/>
  </conditionalFormatting>
  <conditionalFormatting sqref="C583">
    <cfRule type="duplicateValues" dxfId="378" priority="658"/>
  </conditionalFormatting>
  <conditionalFormatting sqref="C583">
    <cfRule type="duplicateValues" dxfId="377" priority="657"/>
  </conditionalFormatting>
  <conditionalFormatting sqref="C584">
    <cfRule type="duplicateValues" dxfId="376" priority="637"/>
  </conditionalFormatting>
  <conditionalFormatting sqref="C584">
    <cfRule type="duplicateValues" dxfId="375" priority="638"/>
  </conditionalFormatting>
  <conditionalFormatting sqref="C584">
    <cfRule type="duplicateValues" dxfId="374" priority="639"/>
  </conditionalFormatting>
  <conditionalFormatting sqref="C584">
    <cfRule type="duplicateValues" dxfId="373" priority="640"/>
  </conditionalFormatting>
  <conditionalFormatting sqref="C584">
    <cfRule type="duplicateValues" dxfId="372" priority="641"/>
  </conditionalFormatting>
  <conditionalFormatting sqref="C584">
    <cfRule type="duplicateValues" dxfId="371" priority="642"/>
  </conditionalFormatting>
  <conditionalFormatting sqref="C584">
    <cfRule type="duplicateValues" dxfId="370" priority="643"/>
  </conditionalFormatting>
  <conditionalFormatting sqref="C584">
    <cfRule type="duplicateValues" dxfId="369" priority="644"/>
  </conditionalFormatting>
  <conditionalFormatting sqref="C584">
    <cfRule type="duplicateValues" dxfId="368" priority="645"/>
  </conditionalFormatting>
  <conditionalFormatting sqref="C584">
    <cfRule type="duplicateValues" dxfId="367" priority="636"/>
  </conditionalFormatting>
  <conditionalFormatting sqref="C584">
    <cfRule type="duplicateValues" dxfId="366" priority="634"/>
    <cfRule type="duplicateValues" dxfId="365" priority="635"/>
  </conditionalFormatting>
  <conditionalFormatting sqref="C584">
    <cfRule type="duplicateValues" dxfId="364" priority="632"/>
    <cfRule type="duplicateValues" dxfId="363" priority="633"/>
  </conditionalFormatting>
  <conditionalFormatting sqref="C584">
    <cfRule type="duplicateValues" dxfId="362" priority="631"/>
  </conditionalFormatting>
  <conditionalFormatting sqref="C584">
    <cfRule type="duplicateValues" dxfId="361" priority="629"/>
    <cfRule type="duplicateValues" dxfId="360" priority="630"/>
  </conditionalFormatting>
  <conditionalFormatting sqref="C584">
    <cfRule type="duplicateValues" dxfId="359" priority="628"/>
  </conditionalFormatting>
  <conditionalFormatting sqref="C584">
    <cfRule type="duplicateValues" dxfId="358" priority="627"/>
  </conditionalFormatting>
  <conditionalFormatting sqref="C585">
    <cfRule type="duplicateValues" dxfId="357" priority="607"/>
  </conditionalFormatting>
  <conditionalFormatting sqref="C585">
    <cfRule type="duplicateValues" dxfId="356" priority="608"/>
  </conditionalFormatting>
  <conditionalFormatting sqref="C585">
    <cfRule type="duplicateValues" dxfId="355" priority="609"/>
  </conditionalFormatting>
  <conditionalFormatting sqref="C585">
    <cfRule type="duplicateValues" dxfId="354" priority="610"/>
  </conditionalFormatting>
  <conditionalFormatting sqref="C585">
    <cfRule type="duplicateValues" dxfId="353" priority="611"/>
  </conditionalFormatting>
  <conditionalFormatting sqref="C585">
    <cfRule type="duplicateValues" dxfId="352" priority="612"/>
  </conditionalFormatting>
  <conditionalFormatting sqref="C585">
    <cfRule type="duplicateValues" dxfId="351" priority="613"/>
  </conditionalFormatting>
  <conditionalFormatting sqref="C585">
    <cfRule type="duplicateValues" dxfId="350" priority="614"/>
  </conditionalFormatting>
  <conditionalFormatting sqref="C585">
    <cfRule type="duplicateValues" dxfId="349" priority="615"/>
  </conditionalFormatting>
  <conditionalFormatting sqref="C585">
    <cfRule type="duplicateValues" dxfId="348" priority="606"/>
  </conditionalFormatting>
  <conditionalFormatting sqref="C585">
    <cfRule type="duplicateValues" dxfId="347" priority="604"/>
    <cfRule type="duplicateValues" dxfId="346" priority="605"/>
  </conditionalFormatting>
  <conditionalFormatting sqref="C585">
    <cfRule type="duplicateValues" dxfId="345" priority="602"/>
    <cfRule type="duplicateValues" dxfId="344" priority="603"/>
  </conditionalFormatting>
  <conditionalFormatting sqref="C585">
    <cfRule type="duplicateValues" dxfId="343" priority="601"/>
  </conditionalFormatting>
  <conditionalFormatting sqref="C585">
    <cfRule type="duplicateValues" dxfId="342" priority="599"/>
    <cfRule type="duplicateValues" dxfId="341" priority="600"/>
  </conditionalFormatting>
  <conditionalFormatting sqref="C585">
    <cfRule type="duplicateValues" dxfId="340" priority="598"/>
  </conditionalFormatting>
  <conditionalFormatting sqref="C585">
    <cfRule type="duplicateValues" dxfId="339" priority="597"/>
  </conditionalFormatting>
  <conditionalFormatting sqref="C586">
    <cfRule type="duplicateValues" dxfId="338" priority="577"/>
  </conditionalFormatting>
  <conditionalFormatting sqref="C586">
    <cfRule type="duplicateValues" dxfId="337" priority="578"/>
  </conditionalFormatting>
  <conditionalFormatting sqref="C586">
    <cfRule type="duplicateValues" dxfId="336" priority="579"/>
  </conditionalFormatting>
  <conditionalFormatting sqref="C586">
    <cfRule type="duplicateValues" dxfId="335" priority="580"/>
  </conditionalFormatting>
  <conditionalFormatting sqref="C586">
    <cfRule type="duplicateValues" dxfId="334" priority="581"/>
  </conditionalFormatting>
  <conditionalFormatting sqref="C586">
    <cfRule type="duplicateValues" dxfId="333" priority="582"/>
  </conditionalFormatting>
  <conditionalFormatting sqref="C586">
    <cfRule type="duplicateValues" dxfId="332" priority="583"/>
  </conditionalFormatting>
  <conditionalFormatting sqref="C586">
    <cfRule type="duplicateValues" dxfId="331" priority="584"/>
  </conditionalFormatting>
  <conditionalFormatting sqref="C586">
    <cfRule type="duplicateValues" dxfId="330" priority="585"/>
  </conditionalFormatting>
  <conditionalFormatting sqref="C586">
    <cfRule type="duplicateValues" dxfId="329" priority="576"/>
  </conditionalFormatting>
  <conditionalFormatting sqref="C586">
    <cfRule type="duplicateValues" dxfId="328" priority="574"/>
    <cfRule type="duplicateValues" dxfId="327" priority="575"/>
  </conditionalFormatting>
  <conditionalFormatting sqref="C586">
    <cfRule type="duplicateValues" dxfId="326" priority="572"/>
    <cfRule type="duplicateValues" dxfId="325" priority="573"/>
  </conditionalFormatting>
  <conditionalFormatting sqref="C586">
    <cfRule type="duplicateValues" dxfId="324" priority="571"/>
  </conditionalFormatting>
  <conditionalFormatting sqref="C586">
    <cfRule type="duplicateValues" dxfId="323" priority="569"/>
    <cfRule type="duplicateValues" dxfId="322" priority="570"/>
  </conditionalFormatting>
  <conditionalFormatting sqref="C586">
    <cfRule type="duplicateValues" dxfId="321" priority="568"/>
  </conditionalFormatting>
  <conditionalFormatting sqref="C586">
    <cfRule type="duplicateValues" dxfId="320" priority="567"/>
  </conditionalFormatting>
  <conditionalFormatting sqref="C587">
    <cfRule type="duplicateValues" dxfId="319" priority="554"/>
  </conditionalFormatting>
  <conditionalFormatting sqref="C587">
    <cfRule type="duplicateValues" dxfId="318" priority="555"/>
  </conditionalFormatting>
  <conditionalFormatting sqref="C587">
    <cfRule type="duplicateValues" dxfId="317" priority="553"/>
  </conditionalFormatting>
  <conditionalFormatting sqref="C587">
    <cfRule type="duplicateValues" dxfId="316" priority="551"/>
    <cfRule type="duplicateValues" dxfId="315" priority="552"/>
  </conditionalFormatting>
  <conditionalFormatting sqref="C587">
    <cfRule type="duplicateValues" dxfId="314" priority="549"/>
    <cfRule type="duplicateValues" dxfId="313" priority="550"/>
  </conditionalFormatting>
  <conditionalFormatting sqref="C587">
    <cfRule type="duplicateValues" dxfId="312" priority="548"/>
  </conditionalFormatting>
  <conditionalFormatting sqref="C587">
    <cfRule type="duplicateValues" dxfId="311" priority="546"/>
    <cfRule type="duplicateValues" dxfId="310" priority="547"/>
  </conditionalFormatting>
  <conditionalFormatting sqref="C587">
    <cfRule type="duplicateValues" dxfId="309" priority="545"/>
  </conditionalFormatting>
  <conditionalFormatting sqref="C587">
    <cfRule type="duplicateValues" dxfId="308" priority="544"/>
  </conditionalFormatting>
  <conditionalFormatting sqref="C588">
    <cfRule type="duplicateValues" dxfId="307" priority="531"/>
  </conditionalFormatting>
  <conditionalFormatting sqref="C588">
    <cfRule type="duplicateValues" dxfId="306" priority="532"/>
  </conditionalFormatting>
  <conditionalFormatting sqref="C588">
    <cfRule type="duplicateValues" dxfId="305" priority="530"/>
  </conditionalFormatting>
  <conditionalFormatting sqref="C588">
    <cfRule type="duplicateValues" dxfId="304" priority="528"/>
    <cfRule type="duplicateValues" dxfId="303" priority="529"/>
  </conditionalFormatting>
  <conditionalFormatting sqref="C588">
    <cfRule type="duplicateValues" dxfId="302" priority="526"/>
    <cfRule type="duplicateValues" dxfId="301" priority="527"/>
  </conditionalFormatting>
  <conditionalFormatting sqref="C588">
    <cfRule type="duplicateValues" dxfId="300" priority="525"/>
  </conditionalFormatting>
  <conditionalFormatting sqref="C588">
    <cfRule type="duplicateValues" dxfId="299" priority="523"/>
    <cfRule type="duplicateValues" dxfId="298" priority="524"/>
  </conditionalFormatting>
  <conditionalFormatting sqref="C588">
    <cfRule type="duplicateValues" dxfId="297" priority="522"/>
  </conditionalFormatting>
  <conditionalFormatting sqref="C588">
    <cfRule type="duplicateValues" dxfId="296" priority="521"/>
  </conditionalFormatting>
  <conditionalFormatting sqref="C589">
    <cfRule type="duplicateValues" dxfId="295" priority="508"/>
  </conditionalFormatting>
  <conditionalFormatting sqref="C589">
    <cfRule type="duplicateValues" dxfId="294" priority="509"/>
  </conditionalFormatting>
  <conditionalFormatting sqref="C589">
    <cfRule type="duplicateValues" dxfId="293" priority="507"/>
  </conditionalFormatting>
  <conditionalFormatting sqref="C589">
    <cfRule type="duplicateValues" dxfId="292" priority="505"/>
    <cfRule type="duplicateValues" dxfId="291" priority="506"/>
  </conditionalFormatting>
  <conditionalFormatting sqref="C589">
    <cfRule type="duplicateValues" dxfId="290" priority="503"/>
    <cfRule type="duplicateValues" dxfId="289" priority="504"/>
  </conditionalFormatting>
  <conditionalFormatting sqref="C589">
    <cfRule type="duplicateValues" dxfId="288" priority="502"/>
  </conditionalFormatting>
  <conditionalFormatting sqref="C589">
    <cfRule type="duplicateValues" dxfId="287" priority="500"/>
    <cfRule type="duplicateValues" dxfId="286" priority="501"/>
  </conditionalFormatting>
  <conditionalFormatting sqref="C589">
    <cfRule type="duplicateValues" dxfId="285" priority="499"/>
  </conditionalFormatting>
  <conditionalFormatting sqref="C589">
    <cfRule type="duplicateValues" dxfId="284" priority="498"/>
  </conditionalFormatting>
  <conditionalFormatting sqref="C590">
    <cfRule type="duplicateValues" dxfId="283" priority="485"/>
  </conditionalFormatting>
  <conditionalFormatting sqref="C590">
    <cfRule type="duplicateValues" dxfId="282" priority="486"/>
  </conditionalFormatting>
  <conditionalFormatting sqref="C590">
    <cfRule type="duplicateValues" dxfId="281" priority="484"/>
  </conditionalFormatting>
  <conditionalFormatting sqref="C590">
    <cfRule type="duplicateValues" dxfId="280" priority="482"/>
    <cfRule type="duplicateValues" dxfId="279" priority="483"/>
  </conditionalFormatting>
  <conditionalFormatting sqref="C590">
    <cfRule type="duplicateValues" dxfId="278" priority="480"/>
    <cfRule type="duplicateValues" dxfId="277" priority="481"/>
  </conditionalFormatting>
  <conditionalFormatting sqref="C590">
    <cfRule type="duplicateValues" dxfId="276" priority="479"/>
  </conditionalFormatting>
  <conditionalFormatting sqref="C590">
    <cfRule type="duplicateValues" dxfId="275" priority="477"/>
    <cfRule type="duplicateValues" dxfId="274" priority="478"/>
  </conditionalFormatting>
  <conditionalFormatting sqref="C590">
    <cfRule type="duplicateValues" dxfId="273" priority="476"/>
  </conditionalFormatting>
  <conditionalFormatting sqref="C590">
    <cfRule type="duplicateValues" dxfId="272" priority="475"/>
  </conditionalFormatting>
  <conditionalFormatting sqref="C591">
    <cfRule type="duplicateValues" dxfId="271" priority="462"/>
  </conditionalFormatting>
  <conditionalFormatting sqref="C591">
    <cfRule type="duplicateValues" dxfId="270" priority="463"/>
  </conditionalFormatting>
  <conditionalFormatting sqref="C591">
    <cfRule type="duplicateValues" dxfId="269" priority="461"/>
  </conditionalFormatting>
  <conditionalFormatting sqref="C591">
    <cfRule type="duplicateValues" dxfId="268" priority="459"/>
    <cfRule type="duplicateValues" dxfId="267" priority="460"/>
  </conditionalFormatting>
  <conditionalFormatting sqref="C591">
    <cfRule type="duplicateValues" dxfId="266" priority="457"/>
    <cfRule type="duplicateValues" dxfId="265" priority="458"/>
  </conditionalFormatting>
  <conditionalFormatting sqref="C591">
    <cfRule type="duplicateValues" dxfId="264" priority="456"/>
  </conditionalFormatting>
  <conditionalFormatting sqref="C591">
    <cfRule type="duplicateValues" dxfId="263" priority="454"/>
    <cfRule type="duplicateValues" dxfId="262" priority="455"/>
  </conditionalFormatting>
  <conditionalFormatting sqref="C591">
    <cfRule type="duplicateValues" dxfId="261" priority="453"/>
  </conditionalFormatting>
  <conditionalFormatting sqref="C591">
    <cfRule type="duplicateValues" dxfId="260" priority="452"/>
  </conditionalFormatting>
  <conditionalFormatting sqref="C592">
    <cfRule type="duplicateValues" dxfId="259" priority="439"/>
  </conditionalFormatting>
  <conditionalFormatting sqref="C592">
    <cfRule type="duplicateValues" dxfId="258" priority="440"/>
  </conditionalFormatting>
  <conditionalFormatting sqref="C592">
    <cfRule type="duplicateValues" dxfId="257" priority="438"/>
  </conditionalFormatting>
  <conditionalFormatting sqref="C592">
    <cfRule type="duplicateValues" dxfId="256" priority="436"/>
    <cfRule type="duplicateValues" dxfId="255" priority="437"/>
  </conditionalFormatting>
  <conditionalFormatting sqref="C592">
    <cfRule type="duplicateValues" dxfId="254" priority="434"/>
    <cfRule type="duplicateValues" dxfId="253" priority="435"/>
  </conditionalFormatting>
  <conditionalFormatting sqref="C592">
    <cfRule type="duplicateValues" dxfId="252" priority="433"/>
  </conditionalFormatting>
  <conditionalFormatting sqref="C592">
    <cfRule type="duplicateValues" dxfId="251" priority="431"/>
    <cfRule type="duplicateValues" dxfId="250" priority="432"/>
  </conditionalFormatting>
  <conditionalFormatting sqref="C592">
    <cfRule type="duplicateValues" dxfId="249" priority="430"/>
  </conditionalFormatting>
  <conditionalFormatting sqref="C592">
    <cfRule type="duplicateValues" dxfId="248" priority="429"/>
  </conditionalFormatting>
  <conditionalFormatting sqref="C593">
    <cfRule type="duplicateValues" dxfId="247" priority="416"/>
  </conditionalFormatting>
  <conditionalFormatting sqref="C593">
    <cfRule type="duplicateValues" dxfId="246" priority="417"/>
  </conditionalFormatting>
  <conditionalFormatting sqref="C593">
    <cfRule type="duplicateValues" dxfId="245" priority="415"/>
  </conditionalFormatting>
  <conditionalFormatting sqref="C593">
    <cfRule type="duplicateValues" dxfId="244" priority="413"/>
    <cfRule type="duplicateValues" dxfId="243" priority="414"/>
  </conditionalFormatting>
  <conditionalFormatting sqref="C593">
    <cfRule type="duplicateValues" dxfId="242" priority="411"/>
    <cfRule type="duplicateValues" dxfId="241" priority="412"/>
  </conditionalFormatting>
  <conditionalFormatting sqref="C593">
    <cfRule type="duplicateValues" dxfId="240" priority="410"/>
  </conditionalFormatting>
  <conditionalFormatting sqref="C593">
    <cfRule type="duplicateValues" dxfId="239" priority="408"/>
    <cfRule type="duplicateValues" dxfId="238" priority="409"/>
  </conditionalFormatting>
  <conditionalFormatting sqref="C593">
    <cfRule type="duplicateValues" dxfId="237" priority="407"/>
  </conditionalFormatting>
  <conditionalFormatting sqref="C593">
    <cfRule type="duplicateValues" dxfId="236" priority="406"/>
  </conditionalFormatting>
  <conditionalFormatting sqref="C594">
    <cfRule type="duplicateValues" dxfId="235" priority="393"/>
  </conditionalFormatting>
  <conditionalFormatting sqref="C594">
    <cfRule type="duplicateValues" dxfId="234" priority="394"/>
  </conditionalFormatting>
  <conditionalFormatting sqref="C594">
    <cfRule type="duplicateValues" dxfId="233" priority="392"/>
  </conditionalFormatting>
  <conditionalFormatting sqref="C594">
    <cfRule type="duplicateValues" dxfId="232" priority="390"/>
    <cfRule type="duplicateValues" dxfId="231" priority="391"/>
  </conditionalFormatting>
  <conditionalFormatting sqref="C594">
    <cfRule type="duplicateValues" dxfId="230" priority="388"/>
    <cfRule type="duplicateValues" dxfId="229" priority="389"/>
  </conditionalFormatting>
  <conditionalFormatting sqref="C594">
    <cfRule type="duplicateValues" dxfId="228" priority="387"/>
  </conditionalFormatting>
  <conditionalFormatting sqref="C594">
    <cfRule type="duplicateValues" dxfId="227" priority="385"/>
    <cfRule type="duplicateValues" dxfId="226" priority="386"/>
  </conditionalFormatting>
  <conditionalFormatting sqref="C594">
    <cfRule type="duplicateValues" dxfId="225" priority="384"/>
  </conditionalFormatting>
  <conditionalFormatting sqref="C594">
    <cfRule type="duplicateValues" dxfId="224" priority="383"/>
  </conditionalFormatting>
  <conditionalFormatting sqref="C595">
    <cfRule type="duplicateValues" dxfId="223" priority="370"/>
  </conditionalFormatting>
  <conditionalFormatting sqref="C595">
    <cfRule type="duplicateValues" dxfId="222" priority="371"/>
  </conditionalFormatting>
  <conditionalFormatting sqref="C595">
    <cfRule type="duplicateValues" dxfId="221" priority="369"/>
  </conditionalFormatting>
  <conditionalFormatting sqref="C595">
    <cfRule type="duplicateValues" dxfId="220" priority="367"/>
    <cfRule type="duplicateValues" dxfId="219" priority="368"/>
  </conditionalFormatting>
  <conditionalFormatting sqref="C595">
    <cfRule type="duplicateValues" dxfId="218" priority="365"/>
    <cfRule type="duplicateValues" dxfId="217" priority="366"/>
  </conditionalFormatting>
  <conditionalFormatting sqref="C595">
    <cfRule type="duplicateValues" dxfId="216" priority="364"/>
  </conditionalFormatting>
  <conditionalFormatting sqref="C595">
    <cfRule type="duplicateValues" dxfId="215" priority="362"/>
    <cfRule type="duplicateValues" dxfId="214" priority="363"/>
  </conditionalFormatting>
  <conditionalFormatting sqref="C595">
    <cfRule type="duplicateValues" dxfId="213" priority="361"/>
  </conditionalFormatting>
  <conditionalFormatting sqref="C595">
    <cfRule type="duplicateValues" dxfId="212" priority="360"/>
  </conditionalFormatting>
  <conditionalFormatting sqref="C596">
    <cfRule type="duplicateValues" dxfId="211" priority="347"/>
  </conditionalFormatting>
  <conditionalFormatting sqref="C596">
    <cfRule type="duplicateValues" dxfId="210" priority="348"/>
  </conditionalFormatting>
  <conditionalFormatting sqref="C596">
    <cfRule type="duplicateValues" dxfId="209" priority="346"/>
  </conditionalFormatting>
  <conditionalFormatting sqref="C596">
    <cfRule type="duplicateValues" dxfId="208" priority="344"/>
    <cfRule type="duplicateValues" dxfId="207" priority="345"/>
  </conditionalFormatting>
  <conditionalFormatting sqref="C596">
    <cfRule type="duplicateValues" dxfId="206" priority="342"/>
    <cfRule type="duplicateValues" dxfId="205" priority="343"/>
  </conditionalFormatting>
  <conditionalFormatting sqref="C596">
    <cfRule type="duplicateValues" dxfId="204" priority="341"/>
  </conditionalFormatting>
  <conditionalFormatting sqref="C596">
    <cfRule type="duplicateValues" dxfId="203" priority="339"/>
    <cfRule type="duplicateValues" dxfId="202" priority="340"/>
  </conditionalFormatting>
  <conditionalFormatting sqref="C596">
    <cfRule type="duplicateValues" dxfId="201" priority="338"/>
  </conditionalFormatting>
  <conditionalFormatting sqref="C596">
    <cfRule type="duplicateValues" dxfId="200" priority="337"/>
  </conditionalFormatting>
  <conditionalFormatting sqref="C597">
    <cfRule type="duplicateValues" dxfId="199" priority="318"/>
  </conditionalFormatting>
  <conditionalFormatting sqref="C597">
    <cfRule type="duplicateValues" dxfId="198" priority="317"/>
  </conditionalFormatting>
  <conditionalFormatting sqref="C597">
    <cfRule type="duplicateValues" dxfId="197" priority="319"/>
  </conditionalFormatting>
  <conditionalFormatting sqref="C597">
    <cfRule type="duplicateValues" dxfId="196" priority="320"/>
  </conditionalFormatting>
  <conditionalFormatting sqref="C597">
    <cfRule type="duplicateValues" dxfId="195" priority="321"/>
  </conditionalFormatting>
  <conditionalFormatting sqref="C597">
    <cfRule type="duplicateValues" dxfId="194" priority="322"/>
  </conditionalFormatting>
  <conditionalFormatting sqref="C597">
    <cfRule type="duplicateValues" dxfId="193" priority="323"/>
  </conditionalFormatting>
  <conditionalFormatting sqref="C597">
    <cfRule type="duplicateValues" dxfId="192" priority="324"/>
  </conditionalFormatting>
  <conditionalFormatting sqref="C597">
    <cfRule type="duplicateValues" dxfId="191" priority="325"/>
  </conditionalFormatting>
  <conditionalFormatting sqref="C597">
    <cfRule type="duplicateValues" dxfId="190" priority="316"/>
  </conditionalFormatting>
  <conditionalFormatting sqref="C597">
    <cfRule type="duplicateValues" dxfId="189" priority="314"/>
    <cfRule type="duplicateValues" dxfId="188" priority="315"/>
  </conditionalFormatting>
  <conditionalFormatting sqref="C597">
    <cfRule type="duplicateValues" dxfId="187" priority="312"/>
    <cfRule type="duplicateValues" dxfId="186" priority="313"/>
  </conditionalFormatting>
  <conditionalFormatting sqref="C597">
    <cfRule type="duplicateValues" dxfId="185" priority="311"/>
  </conditionalFormatting>
  <conditionalFormatting sqref="C597">
    <cfRule type="duplicateValues" dxfId="184" priority="309"/>
    <cfRule type="duplicateValues" dxfId="183" priority="310"/>
  </conditionalFormatting>
  <conditionalFormatting sqref="C597">
    <cfRule type="duplicateValues" dxfId="182" priority="308"/>
  </conditionalFormatting>
  <conditionalFormatting sqref="C597">
    <cfRule type="duplicateValues" dxfId="181" priority="307"/>
  </conditionalFormatting>
  <conditionalFormatting sqref="C598">
    <cfRule type="duplicateValues" dxfId="180" priority="289"/>
  </conditionalFormatting>
  <conditionalFormatting sqref="C598">
    <cfRule type="duplicateValues" dxfId="179" priority="288"/>
  </conditionalFormatting>
  <conditionalFormatting sqref="C598">
    <cfRule type="duplicateValues" dxfId="178" priority="290"/>
  </conditionalFormatting>
  <conditionalFormatting sqref="C598">
    <cfRule type="duplicateValues" dxfId="177" priority="291"/>
  </conditionalFormatting>
  <conditionalFormatting sqref="C598">
    <cfRule type="duplicateValues" dxfId="176" priority="292"/>
  </conditionalFormatting>
  <conditionalFormatting sqref="C598">
    <cfRule type="duplicateValues" dxfId="175" priority="293"/>
  </conditionalFormatting>
  <conditionalFormatting sqref="C598">
    <cfRule type="duplicateValues" dxfId="174" priority="294"/>
  </conditionalFormatting>
  <conditionalFormatting sqref="C598">
    <cfRule type="duplicateValues" dxfId="173" priority="295"/>
  </conditionalFormatting>
  <conditionalFormatting sqref="C598">
    <cfRule type="duplicateValues" dxfId="172" priority="296"/>
  </conditionalFormatting>
  <conditionalFormatting sqref="C598">
    <cfRule type="duplicateValues" dxfId="171" priority="287"/>
  </conditionalFormatting>
  <conditionalFormatting sqref="C598">
    <cfRule type="duplicateValues" dxfId="170" priority="285"/>
    <cfRule type="duplicateValues" dxfId="169" priority="286"/>
  </conditionalFormatting>
  <conditionalFormatting sqref="C598">
    <cfRule type="duplicateValues" dxfId="168" priority="283"/>
    <cfRule type="duplicateValues" dxfId="167" priority="284"/>
  </conditionalFormatting>
  <conditionalFormatting sqref="C598">
    <cfRule type="duplicateValues" dxfId="166" priority="282"/>
  </conditionalFormatting>
  <conditionalFormatting sqref="C598">
    <cfRule type="duplicateValues" dxfId="165" priority="280"/>
    <cfRule type="duplicateValues" dxfId="164" priority="281"/>
  </conditionalFormatting>
  <conditionalFormatting sqref="C598">
    <cfRule type="duplicateValues" dxfId="163" priority="279"/>
  </conditionalFormatting>
  <conditionalFormatting sqref="C598">
    <cfRule type="duplicateValues" dxfId="162" priority="278"/>
  </conditionalFormatting>
  <conditionalFormatting sqref="C599">
    <cfRule type="duplicateValues" dxfId="161" priority="260"/>
  </conditionalFormatting>
  <conditionalFormatting sqref="C599">
    <cfRule type="duplicateValues" dxfId="160" priority="259"/>
  </conditionalFormatting>
  <conditionalFormatting sqref="C599">
    <cfRule type="duplicateValues" dxfId="159" priority="261"/>
  </conditionalFormatting>
  <conditionalFormatting sqref="C599">
    <cfRule type="duplicateValues" dxfId="158" priority="262"/>
  </conditionalFormatting>
  <conditionalFormatting sqref="C599">
    <cfRule type="duplicateValues" dxfId="157" priority="263"/>
  </conditionalFormatting>
  <conditionalFormatting sqref="C599">
    <cfRule type="duplicateValues" dxfId="156" priority="264"/>
  </conditionalFormatting>
  <conditionalFormatting sqref="C599">
    <cfRule type="duplicateValues" dxfId="155" priority="265"/>
  </conditionalFormatting>
  <conditionalFormatting sqref="C599">
    <cfRule type="duplicateValues" dxfId="154" priority="266"/>
  </conditionalFormatting>
  <conditionalFormatting sqref="C599">
    <cfRule type="duplicateValues" dxfId="153" priority="267"/>
  </conditionalFormatting>
  <conditionalFormatting sqref="C599">
    <cfRule type="duplicateValues" dxfId="152" priority="258"/>
  </conditionalFormatting>
  <conditionalFormatting sqref="C599">
    <cfRule type="duplicateValues" dxfId="151" priority="256"/>
    <cfRule type="duplicateValues" dxfId="150" priority="257"/>
  </conditionalFormatting>
  <conditionalFormatting sqref="C599">
    <cfRule type="duplicateValues" dxfId="149" priority="254"/>
    <cfRule type="duplicateValues" dxfId="148" priority="255"/>
  </conditionalFormatting>
  <conditionalFormatting sqref="C599">
    <cfRule type="duplicateValues" dxfId="147" priority="253"/>
  </conditionalFormatting>
  <conditionalFormatting sqref="C599">
    <cfRule type="duplicateValues" dxfId="146" priority="251"/>
    <cfRule type="duplicateValues" dxfId="145" priority="252"/>
  </conditionalFormatting>
  <conditionalFormatting sqref="C599">
    <cfRule type="duplicateValues" dxfId="144" priority="250"/>
  </conditionalFormatting>
  <conditionalFormatting sqref="C599">
    <cfRule type="duplicateValues" dxfId="143" priority="249"/>
  </conditionalFormatting>
  <conditionalFormatting sqref="C600">
    <cfRule type="duplicateValues" dxfId="142" priority="231"/>
  </conditionalFormatting>
  <conditionalFormatting sqref="C600">
    <cfRule type="duplicateValues" dxfId="141" priority="230"/>
  </conditionalFormatting>
  <conditionalFormatting sqref="C600">
    <cfRule type="duplicateValues" dxfId="140" priority="232"/>
  </conditionalFormatting>
  <conditionalFormatting sqref="C600">
    <cfRule type="duplicateValues" dxfId="139" priority="233"/>
  </conditionalFormatting>
  <conditionalFormatting sqref="C600">
    <cfRule type="duplicateValues" dxfId="138" priority="234"/>
  </conditionalFormatting>
  <conditionalFormatting sqref="C600">
    <cfRule type="duplicateValues" dxfId="137" priority="235"/>
  </conditionalFormatting>
  <conditionalFormatting sqref="C600">
    <cfRule type="duplicateValues" dxfId="136" priority="236"/>
  </conditionalFormatting>
  <conditionalFormatting sqref="C600">
    <cfRule type="duplicateValues" dxfId="135" priority="237"/>
  </conditionalFormatting>
  <conditionalFormatting sqref="C600">
    <cfRule type="duplicateValues" dxfId="134" priority="238"/>
  </conditionalFormatting>
  <conditionalFormatting sqref="C600">
    <cfRule type="duplicateValues" dxfId="133" priority="229"/>
  </conditionalFormatting>
  <conditionalFormatting sqref="C600">
    <cfRule type="duplicateValues" dxfId="132" priority="227"/>
    <cfRule type="duplicateValues" dxfId="131" priority="228"/>
  </conditionalFormatting>
  <conditionalFormatting sqref="C600">
    <cfRule type="duplicateValues" dxfId="130" priority="225"/>
    <cfRule type="duplicateValues" dxfId="129" priority="226"/>
  </conditionalFormatting>
  <conditionalFormatting sqref="C600">
    <cfRule type="duplicateValues" dxfId="128" priority="224"/>
  </conditionalFormatting>
  <conditionalFormatting sqref="C600">
    <cfRule type="duplicateValues" dxfId="127" priority="222"/>
    <cfRule type="duplicateValues" dxfId="126" priority="223"/>
  </conditionalFormatting>
  <conditionalFormatting sqref="C600">
    <cfRule type="duplicateValues" dxfId="125" priority="221"/>
  </conditionalFormatting>
  <conditionalFormatting sqref="C600">
    <cfRule type="duplicateValues" dxfId="124" priority="220"/>
  </conditionalFormatting>
  <conditionalFormatting sqref="C601">
    <cfRule type="duplicateValues" dxfId="123" priority="204"/>
  </conditionalFormatting>
  <conditionalFormatting sqref="C601">
    <cfRule type="duplicateValues" dxfId="122" priority="205"/>
  </conditionalFormatting>
  <conditionalFormatting sqref="C601">
    <cfRule type="duplicateValues" dxfId="121" priority="206"/>
  </conditionalFormatting>
  <conditionalFormatting sqref="C601">
    <cfRule type="duplicateValues" dxfId="120" priority="203"/>
  </conditionalFormatting>
  <conditionalFormatting sqref="C601">
    <cfRule type="duplicateValues" dxfId="119" priority="207"/>
  </conditionalFormatting>
  <conditionalFormatting sqref="C601">
    <cfRule type="duplicateValues" dxfId="118" priority="208"/>
  </conditionalFormatting>
  <conditionalFormatting sqref="C601">
    <cfRule type="duplicateValues" dxfId="117" priority="202"/>
  </conditionalFormatting>
  <conditionalFormatting sqref="C601">
    <cfRule type="duplicateValues" dxfId="116" priority="201"/>
  </conditionalFormatting>
  <conditionalFormatting sqref="C601">
    <cfRule type="duplicateValues" dxfId="115" priority="200"/>
  </conditionalFormatting>
  <conditionalFormatting sqref="C601">
    <cfRule type="duplicateValues" dxfId="114" priority="199"/>
  </conditionalFormatting>
  <conditionalFormatting sqref="C601">
    <cfRule type="duplicateValues" dxfId="113" priority="209"/>
  </conditionalFormatting>
  <conditionalFormatting sqref="C601">
    <cfRule type="duplicateValues" dxfId="112" priority="198"/>
  </conditionalFormatting>
  <conditionalFormatting sqref="C601">
    <cfRule type="duplicateValues" dxfId="111" priority="196"/>
    <cfRule type="duplicateValues" dxfId="110" priority="197"/>
  </conditionalFormatting>
  <conditionalFormatting sqref="C601">
    <cfRule type="duplicateValues" dxfId="109" priority="194"/>
    <cfRule type="duplicateValues" dxfId="108" priority="195"/>
  </conditionalFormatting>
  <conditionalFormatting sqref="C601">
    <cfRule type="duplicateValues" dxfId="107" priority="193"/>
  </conditionalFormatting>
  <conditionalFormatting sqref="C601">
    <cfRule type="duplicateValues" dxfId="106" priority="191"/>
    <cfRule type="duplicateValues" dxfId="105" priority="192"/>
  </conditionalFormatting>
  <conditionalFormatting sqref="C601">
    <cfRule type="duplicateValues" dxfId="104" priority="190"/>
  </conditionalFormatting>
  <conditionalFormatting sqref="C601">
    <cfRule type="duplicateValues" dxfId="103" priority="189"/>
  </conditionalFormatting>
  <conditionalFormatting sqref="C602">
    <cfRule type="duplicateValues" dxfId="102" priority="173"/>
  </conditionalFormatting>
  <conditionalFormatting sqref="C602">
    <cfRule type="duplicateValues" dxfId="101" priority="174"/>
  </conditionalFormatting>
  <conditionalFormatting sqref="C602">
    <cfRule type="duplicateValues" dxfId="100" priority="175"/>
  </conditionalFormatting>
  <conditionalFormatting sqref="C602">
    <cfRule type="duplicateValues" dxfId="99" priority="172"/>
  </conditionalFormatting>
  <conditionalFormatting sqref="C602">
    <cfRule type="duplicateValues" dxfId="98" priority="176"/>
  </conditionalFormatting>
  <conditionalFormatting sqref="C602">
    <cfRule type="duplicateValues" dxfId="97" priority="177"/>
  </conditionalFormatting>
  <conditionalFormatting sqref="C602">
    <cfRule type="duplicateValues" dxfId="96" priority="171"/>
  </conditionalFormatting>
  <conditionalFormatting sqref="C602">
    <cfRule type="duplicateValues" dxfId="95" priority="170"/>
  </conditionalFormatting>
  <conditionalFormatting sqref="C602">
    <cfRule type="duplicateValues" dxfId="94" priority="169"/>
  </conditionalFormatting>
  <conditionalFormatting sqref="C602">
    <cfRule type="duplicateValues" dxfId="93" priority="168"/>
  </conditionalFormatting>
  <conditionalFormatting sqref="C602">
    <cfRule type="duplicateValues" dxfId="92" priority="178"/>
  </conditionalFormatting>
  <conditionalFormatting sqref="C602">
    <cfRule type="duplicateValues" dxfId="91" priority="167"/>
  </conditionalFormatting>
  <conditionalFormatting sqref="C602">
    <cfRule type="duplicateValues" dxfId="90" priority="165"/>
    <cfRule type="duplicateValues" dxfId="89" priority="166"/>
  </conditionalFormatting>
  <conditionalFormatting sqref="C602">
    <cfRule type="duplicateValues" dxfId="88" priority="163"/>
    <cfRule type="duplicateValues" dxfId="87" priority="164"/>
  </conditionalFormatting>
  <conditionalFormatting sqref="C602">
    <cfRule type="duplicateValues" dxfId="86" priority="162"/>
  </conditionalFormatting>
  <conditionalFormatting sqref="C602">
    <cfRule type="duplicateValues" dxfId="85" priority="160"/>
    <cfRule type="duplicateValues" dxfId="84" priority="161"/>
  </conditionalFormatting>
  <conditionalFormatting sqref="C602">
    <cfRule type="duplicateValues" dxfId="83" priority="159"/>
  </conditionalFormatting>
  <conditionalFormatting sqref="C602">
    <cfRule type="duplicateValues" dxfId="82" priority="158"/>
  </conditionalFormatting>
  <conditionalFormatting sqref="C603">
    <cfRule type="duplicateValues" dxfId="81" priority="142"/>
  </conditionalFormatting>
  <conditionalFormatting sqref="C603">
    <cfRule type="duplicateValues" dxfId="80" priority="143"/>
  </conditionalFormatting>
  <conditionalFormatting sqref="C603">
    <cfRule type="duplicateValues" dxfId="79" priority="144"/>
  </conditionalFormatting>
  <conditionalFormatting sqref="C603">
    <cfRule type="duplicateValues" dxfId="78" priority="141"/>
  </conditionalFormatting>
  <conditionalFormatting sqref="C603">
    <cfRule type="duplicateValues" dxfId="77" priority="145"/>
  </conditionalFormatting>
  <conditionalFormatting sqref="C603">
    <cfRule type="duplicateValues" dxfId="76" priority="146"/>
  </conditionalFormatting>
  <conditionalFormatting sqref="C603">
    <cfRule type="duplicateValues" dxfId="75" priority="140"/>
  </conditionalFormatting>
  <conditionalFormatting sqref="C603">
    <cfRule type="duplicateValues" dxfId="74" priority="139"/>
  </conditionalFormatting>
  <conditionalFormatting sqref="C603">
    <cfRule type="duplicateValues" dxfId="73" priority="138"/>
  </conditionalFormatting>
  <conditionalFormatting sqref="C603">
    <cfRule type="duplicateValues" dxfId="72" priority="137"/>
  </conditionalFormatting>
  <conditionalFormatting sqref="C603">
    <cfRule type="duplicateValues" dxfId="71" priority="147"/>
  </conditionalFormatting>
  <conditionalFormatting sqref="C603">
    <cfRule type="duplicateValues" dxfId="70" priority="136"/>
  </conditionalFormatting>
  <conditionalFormatting sqref="C603">
    <cfRule type="duplicateValues" dxfId="69" priority="134"/>
    <cfRule type="duplicateValues" dxfId="68" priority="135"/>
  </conditionalFormatting>
  <conditionalFormatting sqref="C603">
    <cfRule type="duplicateValues" dxfId="67" priority="132"/>
    <cfRule type="duplicateValues" dxfId="66" priority="133"/>
  </conditionalFormatting>
  <conditionalFormatting sqref="C603">
    <cfRule type="duplicateValues" dxfId="65" priority="131"/>
  </conditionalFormatting>
  <conditionalFormatting sqref="C603">
    <cfRule type="duplicateValues" dxfId="64" priority="129"/>
    <cfRule type="duplicateValues" dxfId="63" priority="130"/>
  </conditionalFormatting>
  <conditionalFormatting sqref="C603">
    <cfRule type="duplicateValues" dxfId="62" priority="128"/>
  </conditionalFormatting>
  <conditionalFormatting sqref="C603">
    <cfRule type="duplicateValues" dxfId="61" priority="127"/>
  </conditionalFormatting>
  <conditionalFormatting sqref="C604">
    <cfRule type="duplicateValues" dxfId="60" priority="111"/>
  </conditionalFormatting>
  <conditionalFormatting sqref="C604">
    <cfRule type="duplicateValues" dxfId="59" priority="112"/>
  </conditionalFormatting>
  <conditionalFormatting sqref="C604">
    <cfRule type="duplicateValues" dxfId="58" priority="113"/>
  </conditionalFormatting>
  <conditionalFormatting sqref="C604">
    <cfRule type="duplicateValues" dxfId="57" priority="110"/>
  </conditionalFormatting>
  <conditionalFormatting sqref="C604">
    <cfRule type="duplicateValues" dxfId="56" priority="114"/>
  </conditionalFormatting>
  <conditionalFormatting sqref="C604">
    <cfRule type="duplicateValues" dxfId="55" priority="115"/>
  </conditionalFormatting>
  <conditionalFormatting sqref="C604">
    <cfRule type="duplicateValues" dxfId="54" priority="109"/>
  </conditionalFormatting>
  <conditionalFormatting sqref="C604">
    <cfRule type="duplicateValues" dxfId="53" priority="108"/>
  </conditionalFormatting>
  <conditionalFormatting sqref="C604">
    <cfRule type="duplicateValues" dxfId="52" priority="107"/>
  </conditionalFormatting>
  <conditionalFormatting sqref="C604">
    <cfRule type="duplicateValues" dxfId="51" priority="106"/>
  </conditionalFormatting>
  <conditionalFormatting sqref="C604">
    <cfRule type="duplicateValues" dxfId="50" priority="116"/>
  </conditionalFormatting>
  <conditionalFormatting sqref="C604">
    <cfRule type="duplicateValues" dxfId="49" priority="105"/>
  </conditionalFormatting>
  <conditionalFormatting sqref="C604">
    <cfRule type="duplicateValues" dxfId="48" priority="103"/>
    <cfRule type="duplicateValues" dxfId="47" priority="104"/>
  </conditionalFormatting>
  <conditionalFormatting sqref="C604">
    <cfRule type="duplicateValues" dxfId="46" priority="101"/>
    <cfRule type="duplicateValues" dxfId="45" priority="102"/>
  </conditionalFormatting>
  <conditionalFormatting sqref="C604">
    <cfRule type="duplicateValues" dxfId="44" priority="100"/>
  </conditionalFormatting>
  <conditionalFormatting sqref="C604">
    <cfRule type="duplicateValues" dxfId="43" priority="98"/>
    <cfRule type="duplicateValues" dxfId="42" priority="99"/>
  </conditionalFormatting>
  <conditionalFormatting sqref="C604">
    <cfRule type="duplicateValues" dxfId="41" priority="97"/>
  </conditionalFormatting>
  <conditionalFormatting sqref="C604">
    <cfRule type="duplicateValues" dxfId="40" priority="96"/>
  </conditionalFormatting>
  <conditionalFormatting sqref="C605">
    <cfRule type="duplicateValues" dxfId="39" priority="80"/>
  </conditionalFormatting>
  <conditionalFormatting sqref="C605">
    <cfRule type="duplicateValues" dxfId="38" priority="81"/>
  </conditionalFormatting>
  <conditionalFormatting sqref="C605">
    <cfRule type="duplicateValues" dxfId="37" priority="82"/>
  </conditionalFormatting>
  <conditionalFormatting sqref="C605">
    <cfRule type="duplicateValues" dxfId="36" priority="79"/>
  </conditionalFormatting>
  <conditionalFormatting sqref="C605">
    <cfRule type="duplicateValues" dxfId="35" priority="83"/>
  </conditionalFormatting>
  <conditionalFormatting sqref="C605">
    <cfRule type="duplicateValues" dxfId="34" priority="84"/>
  </conditionalFormatting>
  <conditionalFormatting sqref="C605">
    <cfRule type="duplicateValues" dxfId="33" priority="78"/>
  </conditionalFormatting>
  <conditionalFormatting sqref="C605">
    <cfRule type="duplicateValues" dxfId="32" priority="77"/>
  </conditionalFormatting>
  <conditionalFormatting sqref="C605">
    <cfRule type="duplicateValues" dxfId="31" priority="76"/>
  </conditionalFormatting>
  <conditionalFormatting sqref="C605">
    <cfRule type="duplicateValues" dxfId="30" priority="75"/>
  </conditionalFormatting>
  <conditionalFormatting sqref="C605">
    <cfRule type="duplicateValues" dxfId="29" priority="85"/>
  </conditionalFormatting>
  <conditionalFormatting sqref="C605">
    <cfRule type="duplicateValues" dxfId="28" priority="74"/>
  </conditionalFormatting>
  <conditionalFormatting sqref="C605">
    <cfRule type="duplicateValues" dxfId="27" priority="72"/>
    <cfRule type="duplicateValues" dxfId="26" priority="73"/>
  </conditionalFormatting>
  <conditionalFormatting sqref="C605">
    <cfRule type="duplicateValues" dxfId="25" priority="70"/>
    <cfRule type="duplicateValues" dxfId="24" priority="71"/>
  </conditionalFormatting>
  <conditionalFormatting sqref="C605">
    <cfRule type="duplicateValues" dxfId="23" priority="69"/>
  </conditionalFormatting>
  <conditionalFormatting sqref="C605">
    <cfRule type="duplicateValues" dxfId="22" priority="67"/>
    <cfRule type="duplicateValues" dxfId="21" priority="68"/>
  </conditionalFormatting>
  <conditionalFormatting sqref="C605">
    <cfRule type="duplicateValues" dxfId="20" priority="66"/>
  </conditionalFormatting>
  <conditionalFormatting sqref="C605">
    <cfRule type="duplicateValues" dxfId="19" priority="65"/>
  </conditionalFormatting>
  <conditionalFormatting sqref="C606">
    <cfRule type="duplicateValues" dxfId="18" priority="51"/>
  </conditionalFormatting>
  <conditionalFormatting sqref="C606">
    <cfRule type="duplicateValues" dxfId="17" priority="52"/>
  </conditionalFormatting>
  <conditionalFormatting sqref="C607">
    <cfRule type="duplicateValues" dxfId="16" priority="49"/>
  </conditionalFormatting>
  <conditionalFormatting sqref="C607">
    <cfRule type="duplicateValues" dxfId="15" priority="50"/>
  </conditionalFormatting>
  <conditionalFormatting sqref="C608">
    <cfRule type="duplicateValues" dxfId="14" priority="47"/>
  </conditionalFormatting>
  <conditionalFormatting sqref="C608">
    <cfRule type="duplicateValues" dxfId="13" priority="48"/>
  </conditionalFormatting>
  <conditionalFormatting sqref="C609">
    <cfRule type="duplicateValues" dxfId="12" priority="45"/>
  </conditionalFormatting>
  <conditionalFormatting sqref="C609">
    <cfRule type="duplicateValues" dxfId="11" priority="46"/>
  </conditionalFormatting>
  <conditionalFormatting sqref="C610">
    <cfRule type="duplicateValues" dxfId="10" priority="44"/>
  </conditionalFormatting>
  <conditionalFormatting sqref="C611:C648">
    <cfRule type="duplicateValues" dxfId="9" priority="3348"/>
  </conditionalFormatting>
  <conditionalFormatting sqref="C611:C648">
    <cfRule type="duplicateValues" dxfId="8" priority="3350"/>
    <cfRule type="duplicateValues" dxfId="7" priority="3351"/>
  </conditionalFormatting>
  <conditionalFormatting sqref="C1 C3:C1048576">
    <cfRule type="duplicateValues" dxfId="6" priority="1"/>
    <cfRule type="duplicateValues" dxfId="5" priority="14"/>
    <cfRule type="duplicateValues" dxfId="4" priority="15"/>
  </conditionalFormatting>
  <conditionalFormatting sqref="C511:C521">
    <cfRule type="duplicateValues" dxfId="3" priority="3355"/>
  </conditionalFormatting>
  <conditionalFormatting sqref="C479:C484">
    <cfRule type="duplicateValues" dxfId="2" priority="3359"/>
  </conditionalFormatting>
  <conditionalFormatting sqref="C315:C361">
    <cfRule type="duplicateValues" dxfId="1" priority="3362"/>
  </conditionalFormatting>
  <conditionalFormatting sqref="C315:C380">
    <cfRule type="duplicateValues" dxfId="0" priority="3364"/>
  </conditionalFormatting>
  <pageMargins left="3.21" right="0.74" top="0.75" bottom="0.9" header="0.3" footer="0.3"/>
  <pageSetup paperSize="8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 tomato accessions</vt:lpstr>
      <vt:lpstr>'ALL tomato accession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hmad Jweihan</cp:lastModifiedBy>
  <cp:lastPrinted>2021-02-06T09:48:03Z</cp:lastPrinted>
  <dcterms:created xsi:type="dcterms:W3CDTF">2015-06-05T18:17:20Z</dcterms:created>
  <dcterms:modified xsi:type="dcterms:W3CDTF">2021-07-17T11:24:26Z</dcterms:modified>
</cp:coreProperties>
</file>